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61F499E2-AC7B-43A2-A63D-0563A461929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3" r:id="rId1"/>
  </sheets>
  <definedNames>
    <definedName name="_xlnm._FilterDatabase" localSheetId="0" hidden="1">Sheet1!$A$3:$M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1" uniqueCount="1536">
  <si>
    <t>fefe-group-a13</t>
  </si>
  <si>
    <t>fefe-group-a4</t>
  </si>
  <si>
    <t>fefe-group-b</t>
  </si>
  <si>
    <t>fefe-group-c1</t>
  </si>
  <si>
    <t>fefe-group-c3</t>
  </si>
  <si>
    <t>Bidirectional</t>
  </si>
  <si>
    <t>nife-group-1</t>
  </si>
  <si>
    <t>nife-group-2bc</t>
  </si>
  <si>
    <t>nife-group-3abd</t>
  </si>
  <si>
    <t>nife-group-3c</t>
  </si>
  <si>
    <t>Electron-bifurcation</t>
  </si>
  <si>
    <t>nife-group-4a-g</t>
  </si>
  <si>
    <t>nife-group-4hi</t>
  </si>
  <si>
    <t>ENP_cbin_1</t>
  </si>
  <si>
    <t>ENP_cbin_10</t>
  </si>
  <si>
    <t>ENP_cbin_11</t>
  </si>
  <si>
    <t>ENP_cbin_12</t>
  </si>
  <si>
    <t>ENP_cbin_13</t>
  </si>
  <si>
    <t>ENP_cbin_14</t>
  </si>
  <si>
    <t>ENP_cbin_16</t>
  </si>
  <si>
    <t>ENP_cbin_18</t>
  </si>
  <si>
    <t>ENP_cbin_2</t>
  </si>
  <si>
    <t>ENP_cbin_20</t>
  </si>
  <si>
    <t>ENP_cbin_21</t>
  </si>
  <si>
    <t>ENP_cbin_22</t>
  </si>
  <si>
    <t>ENP_cbin_23</t>
  </si>
  <si>
    <t>ENP_cbin_24</t>
  </si>
  <si>
    <t>ENP_cbin_25</t>
  </si>
  <si>
    <t>ENP_cbin_26</t>
  </si>
  <si>
    <t>ENP_cbin_27</t>
  </si>
  <si>
    <t>ENP_cbin_28</t>
  </si>
  <si>
    <t>ENP_cbin_3</t>
  </si>
  <si>
    <t>ENP_cbin_31</t>
  </si>
  <si>
    <t>ENP_cbin_33</t>
  </si>
  <si>
    <t>ENP_cbin_6</t>
  </si>
  <si>
    <t>ENP_cbin_7</t>
  </si>
  <si>
    <t>ENP_cbin_8</t>
  </si>
  <si>
    <t>ENP_cbin_9</t>
  </si>
  <si>
    <t>ENP_sbin_10_1</t>
  </si>
  <si>
    <t>ENP_sbin_10_6</t>
  </si>
  <si>
    <t>ENP_sbin_11_1</t>
  </si>
  <si>
    <t>ENP_sbin_13_2</t>
  </si>
  <si>
    <t>ENP_sbin_13_3</t>
  </si>
  <si>
    <t>ENP_sbin_13_4</t>
  </si>
  <si>
    <t>ENP_sbin_1_1</t>
  </si>
  <si>
    <t>ENP_sbin_1_2</t>
  </si>
  <si>
    <t>ENP_sbin_1_3</t>
  </si>
  <si>
    <t>ENP_sbin_1_4</t>
  </si>
  <si>
    <t>ENP_sbin_2_2</t>
  </si>
  <si>
    <t>ENP_sbin_2_4</t>
  </si>
  <si>
    <t>ENP_sbin_2_5</t>
  </si>
  <si>
    <t>ENP_sbin_3_1</t>
  </si>
  <si>
    <t>ENP_sbin_5_1</t>
  </si>
  <si>
    <t>ENP_sbin_5_2</t>
  </si>
  <si>
    <t>ENP_sbin_7_1</t>
  </si>
  <si>
    <t>ENP_sbin_7_2</t>
  </si>
  <si>
    <t>ENP_sbin_8_2</t>
  </si>
  <si>
    <t>ENP_sbin_8_3</t>
  </si>
  <si>
    <t>ENP_sbin_9_1</t>
  </si>
  <si>
    <t>ENP_sbin_9_2</t>
  </si>
  <si>
    <t>ENP_sbin_9_3</t>
  </si>
  <si>
    <t>GoM_D24_sbin1</t>
  </si>
  <si>
    <t>GoM_D24_sbin2</t>
  </si>
  <si>
    <t>GoM_D24_sbin4</t>
  </si>
  <si>
    <t>GoM_D24_sbin5</t>
  </si>
  <si>
    <t>GoM_D24_sbin6</t>
  </si>
  <si>
    <t>GoM_D24_sbin7</t>
  </si>
  <si>
    <t>GoM_D27_sbin1</t>
  </si>
  <si>
    <t>GoM_D27_sbin2</t>
  </si>
  <si>
    <t>GoM_D30_sbin1</t>
  </si>
  <si>
    <t>GoM_D30_sbin3</t>
  </si>
  <si>
    <t>GoM_D30_sbin4</t>
  </si>
  <si>
    <t>GoM_D30_sbin5</t>
  </si>
  <si>
    <t>GoM_D33_sbin1</t>
  </si>
  <si>
    <t>GoM_D33_sbin2</t>
  </si>
  <si>
    <t>GoM_D72_sbin1</t>
  </si>
  <si>
    <t>GoM_D72_sbin2</t>
  </si>
  <si>
    <t>GoM_D72_sbin3</t>
  </si>
  <si>
    <t>GoM_D75_sbin1</t>
  </si>
  <si>
    <t>GoM_cbin12</t>
  </si>
  <si>
    <t>GoM_cbin13</t>
  </si>
  <si>
    <t>GoM_cbin14</t>
  </si>
  <si>
    <t>GoM_cbin15</t>
  </si>
  <si>
    <t>GoM_cbin16</t>
  </si>
  <si>
    <t>GoM_cbin17</t>
  </si>
  <si>
    <t>GoM_cbin18</t>
  </si>
  <si>
    <t>GoM_cbin19</t>
  </si>
  <si>
    <t>GoM_cbin2</t>
  </si>
  <si>
    <t>GoM_cbin20</t>
  </si>
  <si>
    <t>GoM_cbin21</t>
  </si>
  <si>
    <t>GoM_cbin22</t>
  </si>
  <si>
    <t>GoM_cbin23</t>
  </si>
  <si>
    <t>GoM_cbin24</t>
  </si>
  <si>
    <t>GoM_cbin25</t>
  </si>
  <si>
    <t>GoM_cbin27</t>
  </si>
  <si>
    <t>GoM_cbin28</t>
  </si>
  <si>
    <t>GoM_cbin29</t>
  </si>
  <si>
    <t>GoM_cbin3</t>
  </si>
  <si>
    <t>GoM_cbin30</t>
  </si>
  <si>
    <t>GoM_cbin31</t>
  </si>
  <si>
    <t>GoM_cbin4</t>
  </si>
  <si>
    <t>GoM_cbin5</t>
  </si>
  <si>
    <t>GoM_cbin6</t>
  </si>
  <si>
    <t>GoM_cbin7</t>
  </si>
  <si>
    <t>GoM_cbin8</t>
  </si>
  <si>
    <t>GoM_cbin9</t>
  </si>
  <si>
    <t>HMR17_1</t>
  </si>
  <si>
    <t>HMR17_10</t>
  </si>
  <si>
    <t>HMR17_11</t>
  </si>
  <si>
    <t>HMR17_12</t>
  </si>
  <si>
    <t>HMR17_15</t>
  </si>
  <si>
    <t>HMR17_16</t>
  </si>
  <si>
    <t>HMR17_17</t>
  </si>
  <si>
    <t>HMR17_18</t>
  </si>
  <si>
    <t>HMR17_19</t>
  </si>
  <si>
    <t>HMR17_20</t>
  </si>
  <si>
    <t>HMR17_21</t>
  </si>
  <si>
    <t>HMR17_22</t>
  </si>
  <si>
    <t>HMR17_23</t>
  </si>
  <si>
    <t>HMR17_24</t>
  </si>
  <si>
    <t>HMR17_27</t>
  </si>
  <si>
    <t>HMR17_28</t>
  </si>
  <si>
    <t>HMR17_29</t>
  </si>
  <si>
    <t>HMR17_3</t>
  </si>
  <si>
    <t>HMR17_30</t>
  </si>
  <si>
    <t>HMR17_31</t>
  </si>
  <si>
    <t>HMR17_35</t>
  </si>
  <si>
    <t>HMR17_37</t>
  </si>
  <si>
    <t>HMR17_38</t>
  </si>
  <si>
    <t>HMR17_39</t>
  </si>
  <si>
    <t>HMR17_4</t>
  </si>
  <si>
    <t>HMR17_40</t>
  </si>
  <si>
    <t>HMR17_41</t>
  </si>
  <si>
    <t>HMR17_43</t>
  </si>
  <si>
    <t>HMR17_44</t>
  </si>
  <si>
    <t>HMR17_45</t>
  </si>
  <si>
    <t>HMR17_46</t>
  </si>
  <si>
    <t>HMR17_47</t>
  </si>
  <si>
    <t>HMR17_48</t>
  </si>
  <si>
    <t>HMR17_5</t>
  </si>
  <si>
    <t>HMR17_8</t>
  </si>
  <si>
    <t>HMR17_9</t>
  </si>
  <si>
    <t>HMR18_1</t>
  </si>
  <si>
    <t>HMR18_10</t>
  </si>
  <si>
    <t>HMR18_11</t>
  </si>
  <si>
    <t>HMR18_12</t>
  </si>
  <si>
    <t>HMR18_13</t>
  </si>
  <si>
    <t>HMR18_14</t>
  </si>
  <si>
    <t>HMR18_19</t>
  </si>
  <si>
    <t>HMR18_2</t>
  </si>
  <si>
    <t>HMR18_20</t>
  </si>
  <si>
    <t>HMR18_21</t>
  </si>
  <si>
    <t>HMR18_22</t>
  </si>
  <si>
    <t>HMR18_24</t>
  </si>
  <si>
    <t>HMR18_27</t>
  </si>
  <si>
    <t>HMR18_28</t>
  </si>
  <si>
    <t>HMR18_29</t>
  </si>
  <si>
    <t>HMR18_3</t>
  </si>
  <si>
    <t>HMR18_30</t>
  </si>
  <si>
    <t>HMR18_4</t>
  </si>
  <si>
    <t>HMR18_5</t>
  </si>
  <si>
    <t>HMR18_6</t>
  </si>
  <si>
    <t>HMR18_9</t>
  </si>
  <si>
    <t>HMR19_1</t>
  </si>
  <si>
    <t>HMR19_12</t>
  </si>
  <si>
    <t>HMR19_14</t>
  </si>
  <si>
    <t>HMR19_15</t>
  </si>
  <si>
    <t>HMR19_16</t>
  </si>
  <si>
    <t>HMR19_18</t>
  </si>
  <si>
    <t>HMR19_21</t>
  </si>
  <si>
    <t>HMR19_22</t>
  </si>
  <si>
    <t>HMR19_26</t>
  </si>
  <si>
    <t>HMR19_27</t>
  </si>
  <si>
    <t>HMR19_30</t>
  </si>
  <si>
    <t>HMR19_31</t>
  </si>
  <si>
    <t>HMR19_32</t>
  </si>
  <si>
    <t>HMR19_33</t>
  </si>
  <si>
    <t>HMR19_34</t>
  </si>
  <si>
    <t>HMR19_35</t>
  </si>
  <si>
    <t>HMR19_36</t>
  </si>
  <si>
    <t>HMR19_4</t>
  </si>
  <si>
    <t>HMR19_5</t>
  </si>
  <si>
    <t>HMR19_7</t>
  </si>
  <si>
    <t>HMR19_9</t>
  </si>
  <si>
    <t>HMR1_12</t>
  </si>
  <si>
    <t>HMR1_14</t>
  </si>
  <si>
    <t>HMR1_19</t>
  </si>
  <si>
    <t>HMR1_2</t>
  </si>
  <si>
    <t>HMR1_20</t>
  </si>
  <si>
    <t>HMR1_21</t>
  </si>
  <si>
    <t>HMR1_22</t>
  </si>
  <si>
    <t>HMR1_23</t>
  </si>
  <si>
    <t>HMR1_25</t>
  </si>
  <si>
    <t>HMR1_28</t>
  </si>
  <si>
    <t>HMR1_3</t>
  </si>
  <si>
    <t>HMR1_30</t>
  </si>
  <si>
    <t>HMR1_31</t>
  </si>
  <si>
    <t>HMR1_33</t>
  </si>
  <si>
    <t>HMR1_36</t>
  </si>
  <si>
    <t>HMR1_38</t>
  </si>
  <si>
    <t>HMR1_39</t>
  </si>
  <si>
    <t>HMR1_4</t>
  </si>
  <si>
    <t>HMR1_40</t>
  </si>
  <si>
    <t>HMR1_41</t>
  </si>
  <si>
    <t>HMR1_43</t>
  </si>
  <si>
    <t>HMR1_44</t>
  </si>
  <si>
    <t>HMR1_45</t>
  </si>
  <si>
    <t>HMR1_47</t>
  </si>
  <si>
    <t>HMR1_6</t>
  </si>
  <si>
    <t>HMR20_1</t>
  </si>
  <si>
    <t>HMR20_10</t>
  </si>
  <si>
    <t>HMR20_13</t>
  </si>
  <si>
    <t>HMR20_14</t>
  </si>
  <si>
    <t>HMR20_15</t>
  </si>
  <si>
    <t>HMR20_16</t>
  </si>
  <si>
    <t>HMR20_17</t>
  </si>
  <si>
    <t>HMR20_18</t>
  </si>
  <si>
    <t>HMR20_19</t>
  </si>
  <si>
    <t>HMR20_20</t>
  </si>
  <si>
    <t>HMR20_21</t>
  </si>
  <si>
    <t>HMR20_23</t>
  </si>
  <si>
    <t>HMR20_24</t>
  </si>
  <si>
    <t>HMR20_25</t>
  </si>
  <si>
    <t>HMR20_26</t>
  </si>
  <si>
    <t>HMR20_28</t>
  </si>
  <si>
    <t>HMR20_3</t>
  </si>
  <si>
    <t>HMR20_4</t>
  </si>
  <si>
    <t>HMR20_5</t>
  </si>
  <si>
    <t>HMR20_6</t>
  </si>
  <si>
    <t>HMR20_8</t>
  </si>
  <si>
    <t>HMR21_1</t>
  </si>
  <si>
    <t>HMR21_10</t>
  </si>
  <si>
    <t>HMR21_11</t>
  </si>
  <si>
    <t>HMR21_12</t>
  </si>
  <si>
    <t>HMR21_13</t>
  </si>
  <si>
    <t>HMR21_14</t>
  </si>
  <si>
    <t>HMR21_15</t>
  </si>
  <si>
    <t>HMR21_16</t>
  </si>
  <si>
    <t>HMR21_17</t>
  </si>
  <si>
    <t>HMR21_20</t>
  </si>
  <si>
    <t>HMR21_21</t>
  </si>
  <si>
    <t>HMR21_22</t>
  </si>
  <si>
    <t>HMR21_24</t>
  </si>
  <si>
    <t>HMR21_27</t>
  </si>
  <si>
    <t>HMR21_28</t>
  </si>
  <si>
    <t>HMR21_3</t>
  </si>
  <si>
    <t>HMR21_32</t>
  </si>
  <si>
    <t>HMR21_33</t>
  </si>
  <si>
    <t>HMR21_36</t>
  </si>
  <si>
    <t>HMR21_37</t>
  </si>
  <si>
    <t>HMR21_5</t>
  </si>
  <si>
    <t>HMR21_6</t>
  </si>
  <si>
    <t>HMR21_7</t>
  </si>
  <si>
    <t>HMR21_9</t>
  </si>
  <si>
    <t>HMR22_1</t>
  </si>
  <si>
    <t>HMR22_2</t>
  </si>
  <si>
    <t>HMR22_3</t>
  </si>
  <si>
    <t>HMR22_4</t>
  </si>
  <si>
    <t>HMR22_7</t>
  </si>
  <si>
    <t>HMR22_8</t>
  </si>
  <si>
    <t>HMR22_9</t>
  </si>
  <si>
    <t>HMR23_1</t>
  </si>
  <si>
    <t>HMR23_10</t>
  </si>
  <si>
    <t>HMR23_11</t>
  </si>
  <si>
    <t>HMR23_12</t>
  </si>
  <si>
    <t>HMR23_14</t>
  </si>
  <si>
    <t>HMR23_15</t>
  </si>
  <si>
    <t>HMR23_2</t>
  </si>
  <si>
    <t>HMR23_3</t>
  </si>
  <si>
    <t>HMR23_5</t>
  </si>
  <si>
    <t>HMR23_6</t>
  </si>
  <si>
    <t>HMR23_7</t>
  </si>
  <si>
    <t>HMR23_8</t>
  </si>
  <si>
    <t>HMR23_9</t>
  </si>
  <si>
    <t>HMR24_11</t>
  </si>
  <si>
    <t>HMR24_12</t>
  </si>
  <si>
    <t>HMR24_16</t>
  </si>
  <si>
    <t>HMR24_19</t>
  </si>
  <si>
    <t>HMR24_20</t>
  </si>
  <si>
    <t>HMR24_3</t>
  </si>
  <si>
    <t>HMR24_4</t>
  </si>
  <si>
    <t>HMR24_8</t>
  </si>
  <si>
    <t>HMR25_1</t>
  </si>
  <si>
    <t>HMR25_10</t>
  </si>
  <si>
    <t>HMR25_11</t>
  </si>
  <si>
    <t>HMR25_12</t>
  </si>
  <si>
    <t>HMR25_13</t>
  </si>
  <si>
    <t>HMR25_14</t>
  </si>
  <si>
    <t>HMR25_15</t>
  </si>
  <si>
    <t>HMR25_16</t>
  </si>
  <si>
    <t>HMR25_17</t>
  </si>
  <si>
    <t>HMR25_18</t>
  </si>
  <si>
    <t>HMR25_19</t>
  </si>
  <si>
    <t>HMR25_2</t>
  </si>
  <si>
    <t>HMR25_20</t>
  </si>
  <si>
    <t>HMR25_21</t>
  </si>
  <si>
    <t>HMR25_22</t>
  </si>
  <si>
    <t>HMR25_23</t>
  </si>
  <si>
    <t>HMR25_24</t>
  </si>
  <si>
    <t>HMR25_3</t>
  </si>
  <si>
    <t>HMR25_4</t>
  </si>
  <si>
    <t>HMR25_5</t>
  </si>
  <si>
    <t>HMR25_6</t>
  </si>
  <si>
    <t>HMR25_7</t>
  </si>
  <si>
    <t>HMR25_9</t>
  </si>
  <si>
    <t>HMR26_11</t>
  </si>
  <si>
    <t>HMR26_12</t>
  </si>
  <si>
    <t>HMR26_13</t>
  </si>
  <si>
    <t>HMR26_15</t>
  </si>
  <si>
    <t>HMR26_19</t>
  </si>
  <si>
    <t>HMR26_2</t>
  </si>
  <si>
    <t>HMR26_20</t>
  </si>
  <si>
    <t>HMR26_23</t>
  </si>
  <si>
    <t>HMR26_25</t>
  </si>
  <si>
    <t>HMR26_26</t>
  </si>
  <si>
    <t>HMR26_29</t>
  </si>
  <si>
    <t>HMR26_3</t>
  </si>
  <si>
    <t>HMR26_30</t>
  </si>
  <si>
    <t>HMR26_31</t>
  </si>
  <si>
    <t>HMR26_32</t>
  </si>
  <si>
    <t>HMR26_33</t>
  </si>
  <si>
    <t>HMR26_34</t>
  </si>
  <si>
    <t>HMR26_4</t>
  </si>
  <si>
    <t>HMR26_5</t>
  </si>
  <si>
    <t>HMR26_7</t>
  </si>
  <si>
    <t>HMR26_8</t>
  </si>
  <si>
    <t>HMR2_11</t>
  </si>
  <si>
    <t>HMR2_13</t>
  </si>
  <si>
    <t>HMR2_2</t>
  </si>
  <si>
    <t>HMR2_3</t>
  </si>
  <si>
    <t>HMR2_9</t>
  </si>
  <si>
    <t>HMR3_1</t>
  </si>
  <si>
    <t>HMR3_11</t>
  </si>
  <si>
    <t>HMR3_12</t>
  </si>
  <si>
    <t>HMR3_13</t>
  </si>
  <si>
    <t>HMR3_15</t>
  </si>
  <si>
    <t>HMR3_16</t>
  </si>
  <si>
    <t>HMR3_19</t>
  </si>
  <si>
    <t>HMR3_2</t>
  </si>
  <si>
    <t>HMR3_20</t>
  </si>
  <si>
    <t>HMR3_21</t>
  </si>
  <si>
    <t>HMR3_24</t>
  </si>
  <si>
    <t>HMR3_25</t>
  </si>
  <si>
    <t>HMR3_26</t>
  </si>
  <si>
    <t>HMR3_28</t>
  </si>
  <si>
    <t>HMR3_29</t>
  </si>
  <si>
    <t>HMR3_4</t>
  </si>
  <si>
    <t>HMR3_5</t>
  </si>
  <si>
    <t>HMR3_6</t>
  </si>
  <si>
    <t>HMR3_7</t>
  </si>
  <si>
    <t>HMR3_8</t>
  </si>
  <si>
    <t>HMR3_9</t>
  </si>
  <si>
    <t>HMR4_2</t>
  </si>
  <si>
    <t>HMR6_1</t>
  </si>
  <si>
    <t>HMR6_10</t>
  </si>
  <si>
    <t>HMR6_11</t>
  </si>
  <si>
    <t>HMR6_12</t>
  </si>
  <si>
    <t>HMR6_13</t>
  </si>
  <si>
    <t>HMR6_14</t>
  </si>
  <si>
    <t>HMR6_19</t>
  </si>
  <si>
    <t>HMR6_25</t>
  </si>
  <si>
    <t>HMR6_26</t>
  </si>
  <si>
    <t>HMR6_3</t>
  </si>
  <si>
    <t>HMR6_4</t>
  </si>
  <si>
    <t>HMR6_8</t>
  </si>
  <si>
    <t>HMR6_9</t>
  </si>
  <si>
    <t>HMR_10C2918</t>
  </si>
  <si>
    <t>HMR_10C2930</t>
  </si>
  <si>
    <t>HMR_10C2995</t>
  </si>
  <si>
    <t>HMR_10C4868</t>
  </si>
  <si>
    <t>HMR_10C5886</t>
  </si>
  <si>
    <t>HMR_10C6056</t>
  </si>
  <si>
    <t>HMR_11C1195</t>
  </si>
  <si>
    <t>HMR_11C1623</t>
  </si>
  <si>
    <t>HMR_11C2194</t>
  </si>
  <si>
    <t>HMR_11C2817</t>
  </si>
  <si>
    <t>HMR_11C5931</t>
  </si>
  <si>
    <t>HMR_11C804</t>
  </si>
  <si>
    <t>HMR_11C866</t>
  </si>
  <si>
    <t>HMR_12C1190</t>
  </si>
  <si>
    <t>HMR_12C1460</t>
  </si>
  <si>
    <t>HMR_12C2235</t>
  </si>
  <si>
    <t>HMR_12C2563</t>
  </si>
  <si>
    <t>HMR_12C3509</t>
  </si>
  <si>
    <t>HMR_12C4594</t>
  </si>
  <si>
    <t>HMR_12C7357</t>
  </si>
  <si>
    <t>HMR_12C8653</t>
  </si>
  <si>
    <t>HMR_12C866</t>
  </si>
  <si>
    <t>HMR_12C871</t>
  </si>
  <si>
    <t>HMR_12C9325</t>
  </si>
  <si>
    <t>HMR_12C977</t>
  </si>
  <si>
    <t>HMR_13C1559</t>
  </si>
  <si>
    <t>HMR_13C2018</t>
  </si>
  <si>
    <t>HMR_14C1727</t>
  </si>
  <si>
    <t>HMR_14C3155</t>
  </si>
  <si>
    <t>HMR_14C8153</t>
  </si>
  <si>
    <t>HMR_15C2320</t>
  </si>
  <si>
    <t>HMR_1C1206</t>
  </si>
  <si>
    <t>HMR_1C1225</t>
  </si>
  <si>
    <t>HMR_1C1252</t>
  </si>
  <si>
    <t>HMR_1C1594</t>
  </si>
  <si>
    <t>HMR_1C1832</t>
  </si>
  <si>
    <t>HMR_1C2861</t>
  </si>
  <si>
    <t>HMR_1C3632</t>
  </si>
  <si>
    <t>HMR_1C4616</t>
  </si>
  <si>
    <t>HMR_1C5303</t>
  </si>
  <si>
    <t>HMR_1C633</t>
  </si>
  <si>
    <t>HMR_1C804</t>
  </si>
  <si>
    <t>HMR_1C942</t>
  </si>
  <si>
    <t>HMR_2C1168</t>
  </si>
  <si>
    <t>HMR_2C2774</t>
  </si>
  <si>
    <t>HMR_2C942</t>
  </si>
  <si>
    <t>HMR_3C1094</t>
  </si>
  <si>
    <t>HMR_3C1215</t>
  </si>
  <si>
    <t>HMR_3C1419</t>
  </si>
  <si>
    <t>HMR_3C14209</t>
  </si>
  <si>
    <t>HMR_3C1510</t>
  </si>
  <si>
    <t>HMR_3C2633</t>
  </si>
  <si>
    <t>HMR_3C3900</t>
  </si>
  <si>
    <t>HMR_3C4824</t>
  </si>
  <si>
    <t>HMR_3C6147</t>
  </si>
  <si>
    <t>HMR_3C804</t>
  </si>
  <si>
    <t>HMR_3C942</t>
  </si>
  <si>
    <t>HMR_4C1388</t>
  </si>
  <si>
    <t>HMR_4C1665</t>
  </si>
  <si>
    <t>HMR_5C1085</t>
  </si>
  <si>
    <t>HMR_5C1337</t>
  </si>
  <si>
    <t>HMR_5C1901</t>
  </si>
  <si>
    <t>HMR_5C1996</t>
  </si>
  <si>
    <t>HMR_5C633</t>
  </si>
  <si>
    <t>HMR_5C6691</t>
  </si>
  <si>
    <t>HMR_5C828</t>
  </si>
  <si>
    <t>HMR_6C1149</t>
  </si>
  <si>
    <t>HMR_6C1499</t>
  </si>
  <si>
    <t>HMR_6C1595</t>
  </si>
  <si>
    <t>HMR_7C1045</t>
  </si>
  <si>
    <t>HMR_7C1149</t>
  </si>
  <si>
    <t>HMR_7C1228</t>
  </si>
  <si>
    <t>HMR_7C1273</t>
  </si>
  <si>
    <t>HMR_7C1274</t>
  </si>
  <si>
    <t>HMR_7C1308</t>
  </si>
  <si>
    <t>HMR_7C981</t>
  </si>
  <si>
    <t>HMR_8C1508</t>
  </si>
  <si>
    <t>HMR_8C2149</t>
  </si>
  <si>
    <t>HMR_9C1478</t>
  </si>
  <si>
    <t>HMR_9C2074</t>
  </si>
  <si>
    <t>HMR_9C2918</t>
  </si>
  <si>
    <t>HM_cbin_1</t>
  </si>
  <si>
    <t>HM_cbin_11</t>
  </si>
  <si>
    <t>HM_cbin_12</t>
  </si>
  <si>
    <t>HM_cbin_14</t>
  </si>
  <si>
    <t>HM_cbin_17</t>
  </si>
  <si>
    <t>HM_cbin_19</t>
  </si>
  <si>
    <t>HM_cbin_2</t>
  </si>
  <si>
    <t>HM_cbin_20</t>
  </si>
  <si>
    <t>HM_cbin_22</t>
  </si>
  <si>
    <t>HM_cbin_26</t>
  </si>
  <si>
    <t>HM_cbin_27</t>
  </si>
  <si>
    <t>HM_cbin_28</t>
  </si>
  <si>
    <t>HM_cbin_29</t>
  </si>
  <si>
    <t>HM_cbin_3</t>
  </si>
  <si>
    <t>HM_cbin_30</t>
  </si>
  <si>
    <t>HM_cbin_33</t>
  </si>
  <si>
    <t>HM_cbin_34</t>
  </si>
  <si>
    <t>HM_cbin_36</t>
  </si>
  <si>
    <t>HM_cbin_4</t>
  </si>
  <si>
    <t>HM_cbin_40</t>
  </si>
  <si>
    <t>HM_cbin_41</t>
  </si>
  <si>
    <t>HM_cbin_44</t>
  </si>
  <si>
    <t>HM_cbin_45</t>
  </si>
  <si>
    <t>HM_cbin_46</t>
  </si>
  <si>
    <t>HM_cbin_48</t>
  </si>
  <si>
    <t>HM_cbin_5</t>
  </si>
  <si>
    <t>HM_cbin_51</t>
  </si>
  <si>
    <t>HM_cbin_52</t>
  </si>
  <si>
    <t>HM_cbin_58</t>
  </si>
  <si>
    <t>HM_cbin_59</t>
  </si>
  <si>
    <t>HM_cbin_7</t>
  </si>
  <si>
    <t>HM_cbin_8</t>
  </si>
  <si>
    <t>HM_cbin_9</t>
  </si>
  <si>
    <t>HM_sbin_19_1</t>
  </si>
  <si>
    <t>HM_sbin_20_17</t>
  </si>
  <si>
    <t>HM_sbin_20_19</t>
  </si>
  <si>
    <t>HM_sbin_20_3</t>
  </si>
  <si>
    <t>HM_sbin_20_6</t>
  </si>
  <si>
    <t>HM_sbin_20_9</t>
  </si>
  <si>
    <t>HM_sbin_21_10</t>
  </si>
  <si>
    <t>HM_sbin_21_11</t>
  </si>
  <si>
    <t>HM_sbin_21_14</t>
  </si>
  <si>
    <t>HM_sbin_21_15</t>
  </si>
  <si>
    <t>HM_sbin_21_16</t>
  </si>
  <si>
    <t>HM_sbin_21_2</t>
  </si>
  <si>
    <t>HM_sbin_21_4</t>
  </si>
  <si>
    <t>HM_sbin_21_5</t>
  </si>
  <si>
    <t>HM_sbin_21_8</t>
  </si>
  <si>
    <t>HM_sbin_22_1</t>
  </si>
  <si>
    <t>HM_sbin_22_2</t>
  </si>
  <si>
    <t>HM_sbin_22_6</t>
  </si>
  <si>
    <t>HM_sbin_22_8</t>
  </si>
  <si>
    <t>HM_sbin_24_1</t>
  </si>
  <si>
    <t>HM_sbin_24_2</t>
  </si>
  <si>
    <t>HM_sbin_24_3</t>
  </si>
  <si>
    <t>HM_sbin_25_3</t>
  </si>
  <si>
    <t>HM_sbin_25_4</t>
  </si>
  <si>
    <t>HM_sbin_25_7</t>
  </si>
  <si>
    <t>HM_sbin_25_8</t>
  </si>
  <si>
    <t>HM_sbin_25_9</t>
  </si>
  <si>
    <t>HY4_Co_1</t>
  </si>
  <si>
    <t>HY4_Co_10</t>
  </si>
  <si>
    <t>HY4_Co_11</t>
  </si>
  <si>
    <t>HY4_Co_13</t>
  </si>
  <si>
    <t>HY4_Co_14</t>
  </si>
  <si>
    <t>HY4_Co_15</t>
  </si>
  <si>
    <t>HY4_Co_17</t>
  </si>
  <si>
    <t>HY4_Co_18</t>
  </si>
  <si>
    <t>HY4_Co_2</t>
  </si>
  <si>
    <t>HY4_Co_20</t>
  </si>
  <si>
    <t>HY4_Co_21</t>
  </si>
  <si>
    <t>HY4_Co_22</t>
  </si>
  <si>
    <t>HY4_Co_23</t>
  </si>
  <si>
    <t>HY4_Co_24</t>
  </si>
  <si>
    <t>HY4_Co_26</t>
  </si>
  <si>
    <t>HY4_Co_27</t>
  </si>
  <si>
    <t>HY4_Co_28</t>
  </si>
  <si>
    <t>HY4_Co_29</t>
  </si>
  <si>
    <t>HY4_Co_3</t>
  </si>
  <si>
    <t>HY4_Co_30</t>
  </si>
  <si>
    <t>HY4_Co_31</t>
  </si>
  <si>
    <t>HY4_Co_32</t>
  </si>
  <si>
    <t>HY4_Co_33</t>
  </si>
  <si>
    <t>HY4_Co_34</t>
  </si>
  <si>
    <t>HY4_Co_35</t>
  </si>
  <si>
    <t>HY4_Co_36</t>
  </si>
  <si>
    <t>HY4_Co_37</t>
  </si>
  <si>
    <t>HY4_Co_38</t>
  </si>
  <si>
    <t>HY4_Co_39</t>
  </si>
  <si>
    <t>HY4_Co_4</t>
  </si>
  <si>
    <t>HY4_Co_40</t>
  </si>
  <si>
    <t>HY4_Co_42</t>
  </si>
  <si>
    <t>HY4_Co_43</t>
  </si>
  <si>
    <t>HY4_Co_44</t>
  </si>
  <si>
    <t>HY4_Co_45</t>
  </si>
  <si>
    <t>HY4_Co_46</t>
  </si>
  <si>
    <t>HY4_Co_47</t>
  </si>
  <si>
    <t>HY4_Co_48</t>
  </si>
  <si>
    <t>HY4_Co_49</t>
  </si>
  <si>
    <t>HY4_Co_50</t>
  </si>
  <si>
    <t>HY4_Co_51</t>
  </si>
  <si>
    <t>HY4_Co_52</t>
  </si>
  <si>
    <t>HY4_Co_55</t>
  </si>
  <si>
    <t>HY4_Co_56</t>
  </si>
  <si>
    <t>HY4_Co_57</t>
  </si>
  <si>
    <t>HY4_Co_58</t>
  </si>
  <si>
    <t>HY4_Co_59</t>
  </si>
  <si>
    <t>HY4_Co_6</t>
  </si>
  <si>
    <t>HY4_Co_61</t>
  </si>
  <si>
    <t>HY4_Co_62</t>
  </si>
  <si>
    <t>HY4_Co_63</t>
  </si>
  <si>
    <t>HY4_Co_64</t>
  </si>
  <si>
    <t>HY4_Co_65</t>
  </si>
  <si>
    <t>HY4_Co_66</t>
  </si>
  <si>
    <t>HY4_Co_67</t>
  </si>
  <si>
    <t>HY4_Co_68</t>
  </si>
  <si>
    <t>HY4_Co_70</t>
  </si>
  <si>
    <t>HY4_Co_71</t>
  </si>
  <si>
    <t>HY4_Co_72</t>
  </si>
  <si>
    <t>HY4_Co_73</t>
  </si>
  <si>
    <t>HY4_Co_74</t>
  </si>
  <si>
    <t>HY4_Co_75</t>
  </si>
  <si>
    <t>HY4_Co_76</t>
  </si>
  <si>
    <t>HY4_Co_77</t>
  </si>
  <si>
    <t>HY4_Co_78</t>
  </si>
  <si>
    <t>HY4_Co_8</t>
  </si>
  <si>
    <t>HY4_Co_80</t>
  </si>
  <si>
    <t>HY4_Co_81</t>
  </si>
  <si>
    <t>HY4_Co_82</t>
  </si>
  <si>
    <t>HY4_Co_83</t>
  </si>
  <si>
    <t>HY4_Co_84</t>
  </si>
  <si>
    <t>HY4_Co_85</t>
  </si>
  <si>
    <t>HY4_Co_87</t>
  </si>
  <si>
    <t>HY4_Co_88</t>
  </si>
  <si>
    <t>HY4_Co_89</t>
  </si>
  <si>
    <t>HY4_Co_9</t>
  </si>
  <si>
    <t>HY4_Co_91</t>
  </si>
  <si>
    <t>HY4_Co_92</t>
  </si>
  <si>
    <t>JL_Co_10</t>
  </si>
  <si>
    <t>JL_Co_11</t>
  </si>
  <si>
    <t>JL_Co_12</t>
  </si>
  <si>
    <t>JL_Co_13</t>
  </si>
  <si>
    <t>JL_Co_14</t>
  </si>
  <si>
    <t>JL_Co_15</t>
  </si>
  <si>
    <t>JL_Co_16</t>
  </si>
  <si>
    <t>JL_Co_17</t>
  </si>
  <si>
    <t>JL_Co_18</t>
  </si>
  <si>
    <t>JL_Co_19</t>
  </si>
  <si>
    <t>JL_Co_2</t>
  </si>
  <si>
    <t>JL_Co_20</t>
  </si>
  <si>
    <t>JL_Co_21</t>
  </si>
  <si>
    <t>JL_Co_24</t>
  </si>
  <si>
    <t>JL_Co_4</t>
  </si>
  <si>
    <t>JL_Co_5</t>
  </si>
  <si>
    <t>JL_Co_6</t>
  </si>
  <si>
    <t>JL_Co_8</t>
  </si>
  <si>
    <t>JL_Co_9</t>
  </si>
  <si>
    <t>JL_TianS1_1</t>
  </si>
  <si>
    <t>JL_TianS1_2</t>
  </si>
  <si>
    <t>JL_TianS3_1</t>
  </si>
  <si>
    <t>JL_TianS5_3</t>
  </si>
  <si>
    <t>JL_TianS7_2</t>
  </si>
  <si>
    <t>MS_sbin_1</t>
  </si>
  <si>
    <t>MS_sbin_10</t>
  </si>
  <si>
    <t>MS_sbin_11</t>
  </si>
  <si>
    <t>MS_sbin_12</t>
  </si>
  <si>
    <t>MS_sbin_15</t>
  </si>
  <si>
    <t>MS_sbin_16</t>
  </si>
  <si>
    <t>MS_sbin_17</t>
  </si>
  <si>
    <t>MS_sbin_18</t>
  </si>
  <si>
    <t>MS_sbin_19</t>
  </si>
  <si>
    <t>MS_sbin_2</t>
  </si>
  <si>
    <t>MS_sbin_3</t>
  </si>
  <si>
    <t>MS_sbin_4</t>
  </si>
  <si>
    <t>MS_sbin_5</t>
  </si>
  <si>
    <t>MS_sbin_6</t>
  </si>
  <si>
    <t>MS_sbin_7</t>
  </si>
  <si>
    <t>MS_sbin_8</t>
  </si>
  <si>
    <t>MS_sbin_9</t>
  </si>
  <si>
    <t>SB_cbin_1</t>
  </si>
  <si>
    <t>SB_cbin_101</t>
  </si>
  <si>
    <t>SB_cbin_102</t>
  </si>
  <si>
    <t>SB_cbin_104</t>
  </si>
  <si>
    <t>SB_cbin_108</t>
  </si>
  <si>
    <t>SB_cbin_11</t>
  </si>
  <si>
    <t>SB_cbin_110</t>
  </si>
  <si>
    <t>SB_cbin_111</t>
  </si>
  <si>
    <t>SB_cbin_113</t>
  </si>
  <si>
    <t>SB_cbin_115</t>
  </si>
  <si>
    <t>SB_cbin_116</t>
  </si>
  <si>
    <t>SB_cbin_117</t>
  </si>
  <si>
    <t>SB_cbin_118</t>
  </si>
  <si>
    <t>SB_cbin_119</t>
  </si>
  <si>
    <t>SB_cbin_12</t>
  </si>
  <si>
    <t>SB_cbin_120</t>
  </si>
  <si>
    <t>SB_cbin_122</t>
  </si>
  <si>
    <t>SB_cbin_124</t>
  </si>
  <si>
    <t>SB_cbin_125</t>
  </si>
  <si>
    <t>SB_cbin_126</t>
  </si>
  <si>
    <t>SB_cbin_128</t>
  </si>
  <si>
    <t>SB_cbin_13</t>
  </si>
  <si>
    <t>SB_cbin_130</t>
  </si>
  <si>
    <t>SB_cbin_132</t>
  </si>
  <si>
    <t>SB_cbin_135</t>
  </si>
  <si>
    <t>SB_cbin_136</t>
  </si>
  <si>
    <t>SB_cbin_137</t>
  </si>
  <si>
    <t>SB_cbin_14</t>
  </si>
  <si>
    <t>SB_cbin_140</t>
  </si>
  <si>
    <t>SB_cbin_141</t>
  </si>
  <si>
    <t>SB_cbin_143</t>
  </si>
  <si>
    <t>SB_cbin_145</t>
  </si>
  <si>
    <t>SB_cbin_148</t>
  </si>
  <si>
    <t>SB_cbin_149</t>
  </si>
  <si>
    <t>SB_cbin_15</t>
  </si>
  <si>
    <t>SB_cbin_151</t>
  </si>
  <si>
    <t>SB_cbin_153</t>
  </si>
  <si>
    <t>SB_cbin_154</t>
  </si>
  <si>
    <t>SB_cbin_155</t>
  </si>
  <si>
    <t>SB_cbin_156</t>
  </si>
  <si>
    <t>SB_cbin_157</t>
  </si>
  <si>
    <t>SB_cbin_159</t>
  </si>
  <si>
    <t>SB_cbin_16</t>
  </si>
  <si>
    <t>SB_cbin_160</t>
  </si>
  <si>
    <t>SB_cbin_161</t>
  </si>
  <si>
    <t>SB_cbin_163</t>
  </si>
  <si>
    <t>SB_cbin_164</t>
  </si>
  <si>
    <t>SB_cbin_165</t>
  </si>
  <si>
    <t>SB_cbin_166</t>
  </si>
  <si>
    <t>SB_cbin_167</t>
  </si>
  <si>
    <t>SB_cbin_168</t>
  </si>
  <si>
    <t>SB_cbin_169</t>
  </si>
  <si>
    <t>SB_cbin_17</t>
  </si>
  <si>
    <t>SB_cbin_171</t>
  </si>
  <si>
    <t>SB_cbin_173</t>
  </si>
  <si>
    <t>SB_cbin_176</t>
  </si>
  <si>
    <t>SB_cbin_177</t>
  </si>
  <si>
    <t>SB_cbin_178</t>
  </si>
  <si>
    <t>SB_cbin_179</t>
  </si>
  <si>
    <t>SB_cbin_180</t>
  </si>
  <si>
    <t>SB_cbin_181</t>
  </si>
  <si>
    <t>SB_cbin_182</t>
  </si>
  <si>
    <t>SB_cbin_183</t>
  </si>
  <si>
    <t>SB_cbin_188</t>
  </si>
  <si>
    <t>SB_cbin_19</t>
  </si>
  <si>
    <t>SB_cbin_190</t>
  </si>
  <si>
    <t>SB_cbin_191</t>
  </si>
  <si>
    <t>SB_cbin_192</t>
  </si>
  <si>
    <t>SB_cbin_193</t>
  </si>
  <si>
    <t>SB_cbin_194</t>
  </si>
  <si>
    <t>SB_cbin_195</t>
  </si>
  <si>
    <t>SB_cbin_197</t>
  </si>
  <si>
    <t>SB_cbin_199</t>
  </si>
  <si>
    <t>SB_cbin_20</t>
  </si>
  <si>
    <t>SB_cbin_201</t>
  </si>
  <si>
    <t>SB_cbin_203</t>
  </si>
  <si>
    <t>SB_cbin_204</t>
  </si>
  <si>
    <t>SB_cbin_205</t>
  </si>
  <si>
    <t>SB_cbin_206</t>
  </si>
  <si>
    <t>SB_cbin_208</t>
  </si>
  <si>
    <t>SB_cbin_210</t>
  </si>
  <si>
    <t>SB_cbin_212</t>
  </si>
  <si>
    <t>SB_cbin_214</t>
  </si>
  <si>
    <t>SB_cbin_215</t>
  </si>
  <si>
    <t>SB_cbin_216</t>
  </si>
  <si>
    <t>SB_cbin_217</t>
  </si>
  <si>
    <t>SB_cbin_219</t>
  </si>
  <si>
    <t>SB_cbin_22</t>
  </si>
  <si>
    <t>SB_cbin_220</t>
  </si>
  <si>
    <t>SB_cbin_221</t>
  </si>
  <si>
    <t>SB_cbin_222</t>
  </si>
  <si>
    <t>SB_cbin_223</t>
  </si>
  <si>
    <t>SB_cbin_224</t>
  </si>
  <si>
    <t>SB_cbin_228</t>
  </si>
  <si>
    <t>SB_cbin_229</t>
  </si>
  <si>
    <t>SB_cbin_23</t>
  </si>
  <si>
    <t>SB_cbin_230</t>
  </si>
  <si>
    <t>SB_cbin_231</t>
  </si>
  <si>
    <t>SB_cbin_232</t>
  </si>
  <si>
    <t>SB_cbin_235</t>
  </si>
  <si>
    <t>SB_cbin_236</t>
  </si>
  <si>
    <t>SB_cbin_24</t>
  </si>
  <si>
    <t>SB_cbin_241</t>
  </si>
  <si>
    <t>SB_cbin_242</t>
  </si>
  <si>
    <t>SB_cbin_243</t>
  </si>
  <si>
    <t>SB_cbin_247</t>
  </si>
  <si>
    <t>SB_cbin_248</t>
  </si>
  <si>
    <t>SB_cbin_249</t>
  </si>
  <si>
    <t>SB_cbin_25</t>
  </si>
  <si>
    <t>SB_cbin_250</t>
  </si>
  <si>
    <t>SB_cbin_251</t>
  </si>
  <si>
    <t>SB_cbin_252</t>
  </si>
  <si>
    <t>SB_cbin_253</t>
  </si>
  <si>
    <t>SB_cbin_255</t>
  </si>
  <si>
    <t>SB_cbin_256</t>
  </si>
  <si>
    <t>SB_cbin_257</t>
  </si>
  <si>
    <t>SB_cbin_259</t>
  </si>
  <si>
    <t>SB_cbin_26</t>
  </si>
  <si>
    <t>SB_cbin_260</t>
  </si>
  <si>
    <t>SB_cbin_262</t>
  </si>
  <si>
    <t>SB_cbin_263</t>
  </si>
  <si>
    <t>SB_cbin_265</t>
  </si>
  <si>
    <t>SB_cbin_267</t>
  </si>
  <si>
    <t>SB_cbin_268</t>
  </si>
  <si>
    <t>SB_cbin_269</t>
  </si>
  <si>
    <t>SB_cbin_27</t>
  </si>
  <si>
    <t>SB_cbin_270</t>
  </si>
  <si>
    <t>SB_cbin_271</t>
  </si>
  <si>
    <t>SB_cbin_272</t>
  </si>
  <si>
    <t>SB_cbin_274</t>
  </si>
  <si>
    <t>SB_cbin_277</t>
  </si>
  <si>
    <t>SB_cbin_278</t>
  </si>
  <si>
    <t>SB_cbin_280</t>
  </si>
  <si>
    <t>SB_cbin_281</t>
  </si>
  <si>
    <t>SB_cbin_282</t>
  </si>
  <si>
    <t>SB_cbin_285</t>
  </si>
  <si>
    <t>SB_cbin_287</t>
  </si>
  <si>
    <t>SB_cbin_289</t>
  </si>
  <si>
    <t>SB_cbin_290</t>
  </si>
  <si>
    <t>SB_cbin_291</t>
  </si>
  <si>
    <t>SB_cbin_293</t>
  </si>
  <si>
    <t>SB_cbin_3</t>
  </si>
  <si>
    <t>SB_cbin_30</t>
  </si>
  <si>
    <t>SB_cbin_31</t>
  </si>
  <si>
    <t>SB_cbin_33</t>
  </si>
  <si>
    <t>SB_cbin_34</t>
  </si>
  <si>
    <t>SB_cbin_35</t>
  </si>
  <si>
    <t>SB_cbin_36</t>
  </si>
  <si>
    <t>SB_cbin_39</t>
  </si>
  <si>
    <t>SB_cbin_4</t>
  </si>
  <si>
    <t>SB_cbin_40</t>
  </si>
  <si>
    <t>SB_cbin_41</t>
  </si>
  <si>
    <t>SB_cbin_42</t>
  </si>
  <si>
    <t>SB_cbin_43</t>
  </si>
  <si>
    <t>SB_cbin_44</t>
  </si>
  <si>
    <t>SB_cbin_45</t>
  </si>
  <si>
    <t>SB_cbin_46</t>
  </si>
  <si>
    <t>SB_cbin_49</t>
  </si>
  <si>
    <t>SB_cbin_5</t>
  </si>
  <si>
    <t>SB_cbin_50</t>
  </si>
  <si>
    <t>SB_cbin_51</t>
  </si>
  <si>
    <t>SB_cbin_53</t>
  </si>
  <si>
    <t>SB_cbin_54</t>
  </si>
  <si>
    <t>SB_cbin_56</t>
  </si>
  <si>
    <t>SB_cbin_57</t>
  </si>
  <si>
    <t>SB_cbin_58</t>
  </si>
  <si>
    <t>SB_cbin_59</t>
  </si>
  <si>
    <t>SB_cbin_6</t>
  </si>
  <si>
    <t>SB_cbin_61</t>
  </si>
  <si>
    <t>SB_cbin_62</t>
  </si>
  <si>
    <t>SB_cbin_63</t>
  </si>
  <si>
    <t>SB_cbin_64</t>
  </si>
  <si>
    <t>SB_cbin_66</t>
  </si>
  <si>
    <t>SB_cbin_67</t>
  </si>
  <si>
    <t>SB_cbin_68</t>
  </si>
  <si>
    <t>SB_cbin_70</t>
  </si>
  <si>
    <t>SB_cbin_71</t>
  </si>
  <si>
    <t>SB_cbin_72</t>
  </si>
  <si>
    <t>SB_cbin_73</t>
  </si>
  <si>
    <t>SB_cbin_74</t>
  </si>
  <si>
    <t>SB_cbin_75</t>
  </si>
  <si>
    <t>SB_cbin_76</t>
  </si>
  <si>
    <t>SB_cbin_77</t>
  </si>
  <si>
    <t>SB_cbin_79</t>
  </si>
  <si>
    <t>SB_cbin_8</t>
  </si>
  <si>
    <t>SB_cbin_80</t>
  </si>
  <si>
    <t>SB_cbin_81</t>
  </si>
  <si>
    <t>SB_cbin_83</t>
  </si>
  <si>
    <t>SB_cbin_85</t>
  </si>
  <si>
    <t>SB_cbin_87</t>
  </si>
  <si>
    <t>SB_cbin_89</t>
  </si>
  <si>
    <t>SB_cbin_9</t>
  </si>
  <si>
    <t>SB_cbin_90</t>
  </si>
  <si>
    <t>SB_cbin_92</t>
  </si>
  <si>
    <t>SB_cbin_93</t>
  </si>
  <si>
    <t>SB_cbin_94</t>
  </si>
  <si>
    <t>SB_cbin_95</t>
  </si>
  <si>
    <t>SB_cbin_96</t>
  </si>
  <si>
    <t>SB_cbin_98</t>
  </si>
  <si>
    <t>SB_sbin_1_1</t>
  </si>
  <si>
    <t>SB_sbin_1_11</t>
  </si>
  <si>
    <t>SB_sbin_1_12</t>
  </si>
  <si>
    <t>SB_sbin_1_13</t>
  </si>
  <si>
    <t>SB_sbin_1_14</t>
  </si>
  <si>
    <t>SB_sbin_1_15</t>
  </si>
  <si>
    <t>SB_sbin_1_17</t>
  </si>
  <si>
    <t>SB_sbin_1_2</t>
  </si>
  <si>
    <t>SB_sbin_1_3</t>
  </si>
  <si>
    <t>SB_sbin_1_4</t>
  </si>
  <si>
    <t>SB_sbin_1_5</t>
  </si>
  <si>
    <t>SB_sbin_1_7</t>
  </si>
  <si>
    <t>SB_sbin_1_8</t>
  </si>
  <si>
    <t>SB_sbin_1_9</t>
  </si>
  <si>
    <t>SB_sbin_2_10</t>
  </si>
  <si>
    <t>SB_sbin_2_11</t>
  </si>
  <si>
    <t>SB_sbin_2_12</t>
  </si>
  <si>
    <t>SB_sbin_2_13</t>
  </si>
  <si>
    <t>SB_sbin_2_15</t>
  </si>
  <si>
    <t>SB_sbin_2_16</t>
  </si>
  <si>
    <t>SB_sbin_2_18</t>
  </si>
  <si>
    <t>SB_sbin_2_19</t>
  </si>
  <si>
    <t>SB_sbin_2_20</t>
  </si>
  <si>
    <t>SB_sbin_2_22</t>
  </si>
  <si>
    <t>SB_sbin_2_23</t>
  </si>
  <si>
    <t>SB_sbin_2_26</t>
  </si>
  <si>
    <t>SB_sbin_2_28</t>
  </si>
  <si>
    <t>SB_sbin_2_29</t>
  </si>
  <si>
    <t>SB_sbin_2_3</t>
  </si>
  <si>
    <t>SB_sbin_2_30</t>
  </si>
  <si>
    <t>SB_sbin_2_31</t>
  </si>
  <si>
    <t>SB_sbin_2_32</t>
  </si>
  <si>
    <t>SB_sbin_2_37</t>
  </si>
  <si>
    <t>SB_sbin_2_38</t>
  </si>
  <si>
    <t>SB_sbin_2_39</t>
  </si>
  <si>
    <t>SB_sbin_2_41</t>
  </si>
  <si>
    <t>SB_sbin_2_44</t>
  </si>
  <si>
    <t>SB_sbin_2_46</t>
  </si>
  <si>
    <t>SB_sbin_2_47</t>
  </si>
  <si>
    <t>SB_sbin_2_48</t>
  </si>
  <si>
    <t>SB_sbin_2_49</t>
  </si>
  <si>
    <t>SB_sbin_2_5</t>
  </si>
  <si>
    <t>SB_sbin_2_50</t>
  </si>
  <si>
    <t>SB_sbin_2_51</t>
  </si>
  <si>
    <t>SB_sbin_2_52</t>
  </si>
  <si>
    <t>SB_sbin_2_53</t>
  </si>
  <si>
    <t>SB_sbin_2_54</t>
  </si>
  <si>
    <t>SB_sbin_2_55</t>
  </si>
  <si>
    <t>SB_sbin_2_7</t>
  </si>
  <si>
    <t>SB_sbin_2_9</t>
  </si>
  <si>
    <t>SB_sbin_3_1</t>
  </si>
  <si>
    <t>SB_sbin_3_10</t>
  </si>
  <si>
    <t>SB_sbin_3_12</t>
  </si>
  <si>
    <t>SB_sbin_3_13</t>
  </si>
  <si>
    <t>SB_sbin_3_16</t>
  </si>
  <si>
    <t>SB_sbin_3_17</t>
  </si>
  <si>
    <t>SB_sbin_3_18</t>
  </si>
  <si>
    <t>SB_sbin_3_19</t>
  </si>
  <si>
    <t>SB_sbin_3_20</t>
  </si>
  <si>
    <t>SB_sbin_3_24</t>
  </si>
  <si>
    <t>SB_sbin_3_25</t>
  </si>
  <si>
    <t>SB_sbin_3_28</t>
  </si>
  <si>
    <t>SB_sbin_3_29</t>
  </si>
  <si>
    <t>SB_sbin_3_3</t>
  </si>
  <si>
    <t>SB_sbin_3_32</t>
  </si>
  <si>
    <t>SB_sbin_3_35</t>
  </si>
  <si>
    <t>SB_sbin_3_36</t>
  </si>
  <si>
    <t>SB_sbin_3_6</t>
  </si>
  <si>
    <t>SB_sbin_3_8</t>
  </si>
  <si>
    <t>SB_sbin_3_9</t>
  </si>
  <si>
    <t>SB_sbin_4_1</t>
  </si>
  <si>
    <t>SB_sbin_4_10</t>
  </si>
  <si>
    <t>SB_sbin_4_16</t>
  </si>
  <si>
    <t>SB_sbin_4_17</t>
  </si>
  <si>
    <t>SB_sbin_4_18</t>
  </si>
  <si>
    <t>SB_sbin_4_20</t>
  </si>
  <si>
    <t>SB_sbin_4_21</t>
  </si>
  <si>
    <t>SB_sbin_4_22</t>
  </si>
  <si>
    <t>SB_sbin_4_24</t>
  </si>
  <si>
    <t>SB_sbin_4_28</t>
  </si>
  <si>
    <t>SB_sbin_4_3</t>
  </si>
  <si>
    <t>SB_sbin_4_32</t>
  </si>
  <si>
    <t>SB_sbin_4_35</t>
  </si>
  <si>
    <t>SB_sbin_4_37</t>
  </si>
  <si>
    <t>SB_sbin_4_39</t>
  </si>
  <si>
    <t>SB_sbin_4_40</t>
  </si>
  <si>
    <t>SB_sbin_4_42</t>
  </si>
  <si>
    <t>SB_sbin_4_43</t>
  </si>
  <si>
    <t>SB_sbin_4_44</t>
  </si>
  <si>
    <t>SB_sbin_4_49</t>
  </si>
  <si>
    <t>SB_sbin_4_5</t>
  </si>
  <si>
    <t>SB_sbin_4_50</t>
  </si>
  <si>
    <t>SB_sbin_4_9</t>
  </si>
  <si>
    <t>SB_sbin_5_11</t>
  </si>
  <si>
    <t>SB_sbin_5_13</t>
  </si>
  <si>
    <t>SB_sbin_5_18</t>
  </si>
  <si>
    <t>SB_sbin_5_2</t>
  </si>
  <si>
    <t>SB_sbin_5_22</t>
  </si>
  <si>
    <t>SB_sbin_5_23</t>
  </si>
  <si>
    <t>SB_sbin_5_24</t>
  </si>
  <si>
    <t>SB_sbin_5_25</t>
  </si>
  <si>
    <t>SB_sbin_5_28</t>
  </si>
  <si>
    <t>SB_sbin_5_29</t>
  </si>
  <si>
    <t>SB_sbin_5_3</t>
  </si>
  <si>
    <t>SB_sbin_5_30</t>
  </si>
  <si>
    <t>SB_sbin_5_31</t>
  </si>
  <si>
    <t>SB_sbin_5_35</t>
  </si>
  <si>
    <t>SB_sbin_5_36</t>
  </si>
  <si>
    <t>SB_sbin_5_37</t>
  </si>
  <si>
    <t>SB_sbin_5_4</t>
  </si>
  <si>
    <t>SB_sbin_5_41</t>
  </si>
  <si>
    <t>SB_sbin_5_42</t>
  </si>
  <si>
    <t>SB_sbin_5_45</t>
  </si>
  <si>
    <t>SB_sbin_5_46</t>
  </si>
  <si>
    <t>SB_sbin_5_5</t>
  </si>
  <si>
    <t>SB_sbin_5_51</t>
  </si>
  <si>
    <t>SB_sbin_5_55</t>
  </si>
  <si>
    <t>SB_sbin_5_7</t>
  </si>
  <si>
    <t>SB_sbin_5_8</t>
  </si>
  <si>
    <t>SB_sbin_6_10</t>
  </si>
  <si>
    <t>SB_sbin_6_13</t>
  </si>
  <si>
    <t>SB_sbin_6_15</t>
  </si>
  <si>
    <t>SB_sbin_6_16</t>
  </si>
  <si>
    <t>SB_sbin_6_17</t>
  </si>
  <si>
    <t>SB_sbin_6_18</t>
  </si>
  <si>
    <t>SB_sbin_6_21</t>
  </si>
  <si>
    <t>SB_sbin_6_27</t>
  </si>
  <si>
    <t>SB_sbin_6_30</t>
  </si>
  <si>
    <t>SB_sbin_6_32</t>
  </si>
  <si>
    <t>SB_sbin_6_35</t>
  </si>
  <si>
    <t>SB_sbin_6_36</t>
  </si>
  <si>
    <t>SB_sbin_6_39</t>
  </si>
  <si>
    <t>SB_sbin_6_4</t>
  </si>
  <si>
    <t>SB_sbin_6_47</t>
  </si>
  <si>
    <t>SB_sbin_6_5</t>
  </si>
  <si>
    <t>SB_sbin_6_6</t>
  </si>
  <si>
    <t>SB_sbin_6_9</t>
  </si>
  <si>
    <t>SB_sbin_7_11</t>
  </si>
  <si>
    <t>SB_sbin_7_13</t>
  </si>
  <si>
    <t>SB_sbin_7_15</t>
  </si>
  <si>
    <t>SB_sbin_7_17</t>
  </si>
  <si>
    <t>SB_sbin_7_18</t>
  </si>
  <si>
    <t>SB_sbin_7_21</t>
  </si>
  <si>
    <t>SB_sbin_7_22</t>
  </si>
  <si>
    <t>SB_sbin_7_23</t>
  </si>
  <si>
    <t>SB_sbin_7_24</t>
  </si>
  <si>
    <t>SB_sbin_7_27</t>
  </si>
  <si>
    <t>SB_sbin_7_28</t>
  </si>
  <si>
    <t>SB_sbin_7_31</t>
  </si>
  <si>
    <t>SB_sbin_7_34</t>
  </si>
  <si>
    <t>SB_sbin_7_35</t>
  </si>
  <si>
    <t>SB_sbin_7_37</t>
  </si>
  <si>
    <t>SB_sbin_7_4</t>
  </si>
  <si>
    <t>SB_sbin_7_40</t>
  </si>
  <si>
    <t>SB_sbin_7_41</t>
  </si>
  <si>
    <t>SB_sbin_7_43</t>
  </si>
  <si>
    <t>SB_sbin_7_45</t>
  </si>
  <si>
    <t>SB_sbin_7_47</t>
  </si>
  <si>
    <t>SB_sbin_7_5</t>
  </si>
  <si>
    <t>SB_sbin_7_50</t>
  </si>
  <si>
    <t>SB_sbin_7_51</t>
  </si>
  <si>
    <t>SB_sbin_7_7</t>
  </si>
  <si>
    <t>SB_sbin_7_9</t>
  </si>
  <si>
    <t>SB_sbin_8_1</t>
  </si>
  <si>
    <t>SB_sbin_8_11</t>
  </si>
  <si>
    <t>SB_sbin_8_12</t>
  </si>
  <si>
    <t>SB_sbin_8_2</t>
  </si>
  <si>
    <t>SB_sbin_8_22</t>
  </si>
  <si>
    <t>SB_sbin_8_23</t>
  </si>
  <si>
    <t>SB_sbin_8_24</t>
  </si>
  <si>
    <t>SB_sbin_8_26</t>
  </si>
  <si>
    <t>SB_sbin_8_28</t>
  </si>
  <si>
    <t>SB_sbin_8_29</t>
  </si>
  <si>
    <t>SB_sbin_8_31</t>
  </si>
  <si>
    <t>SB_sbin_8_32</t>
  </si>
  <si>
    <t>SB_sbin_8_34</t>
  </si>
  <si>
    <t>SB_sbin_8_37</t>
  </si>
  <si>
    <t>SB_sbin_8_39</t>
  </si>
  <si>
    <t>SB_sbin_8_4</t>
  </si>
  <si>
    <t>SB_sbin_8_40</t>
  </si>
  <si>
    <t>SB_sbin_8_41</t>
  </si>
  <si>
    <t>SB_sbin_8_42</t>
  </si>
  <si>
    <t>SB_sbin_8_43</t>
  </si>
  <si>
    <t>SB_sbin_8_44</t>
  </si>
  <si>
    <t>SB_sbin_8_45</t>
  </si>
  <si>
    <t>SB_sbin_8_46</t>
  </si>
  <si>
    <t>SF_Co_bin_1</t>
  </si>
  <si>
    <t>SF_Co_bin_10</t>
  </si>
  <si>
    <t>SF_Co_bin_101</t>
  </si>
  <si>
    <t>SF_Co_bin_102</t>
  </si>
  <si>
    <t>SF_Co_bin_103</t>
  </si>
  <si>
    <t>SF_Co_bin_104</t>
  </si>
  <si>
    <t>SF_Co_bin_105</t>
  </si>
  <si>
    <t>SF_Co_bin_106</t>
  </si>
  <si>
    <t>SF_Co_bin_107</t>
  </si>
  <si>
    <t>SF_Co_bin_108</t>
  </si>
  <si>
    <t>SF_Co_bin_109</t>
  </si>
  <si>
    <t>SF_Co_bin_11</t>
  </si>
  <si>
    <t>SF_Co_bin_110</t>
  </si>
  <si>
    <t>SF_Co_bin_111</t>
  </si>
  <si>
    <t>SF_Co_bin_112</t>
  </si>
  <si>
    <t>SF_Co_bin_113</t>
  </si>
  <si>
    <t>SF_Co_bin_114</t>
  </si>
  <si>
    <t>SF_Co_bin_115</t>
  </si>
  <si>
    <t>SF_Co_bin_116</t>
  </si>
  <si>
    <t>SF_Co_bin_117</t>
  </si>
  <si>
    <t>SF_Co_bin_119</t>
  </si>
  <si>
    <t>SF_Co_bin_12</t>
  </si>
  <si>
    <t>SF_Co_bin_120</t>
  </si>
  <si>
    <t>SF_Co_bin_121</t>
  </si>
  <si>
    <t>SF_Co_bin_122</t>
  </si>
  <si>
    <t>SF_Co_bin_123</t>
  </si>
  <si>
    <t>SF_Co_bin_124</t>
  </si>
  <si>
    <t>SF_Co_bin_125</t>
  </si>
  <si>
    <t>SF_Co_bin_127</t>
  </si>
  <si>
    <t>SF_Co_bin_128</t>
  </si>
  <si>
    <t>SF_Co_bin_129</t>
  </si>
  <si>
    <t>SF_Co_bin_13</t>
  </si>
  <si>
    <t>SF_Co_bin_130</t>
  </si>
  <si>
    <t>SF_Co_bin_131</t>
  </si>
  <si>
    <t>SF_Co_bin_132</t>
  </si>
  <si>
    <t>SF_Co_bin_133</t>
  </si>
  <si>
    <t>SF_Co_bin_134</t>
  </si>
  <si>
    <t>SF_Co_bin_136</t>
  </si>
  <si>
    <t>SF_Co_bin_137</t>
  </si>
  <si>
    <t>SF_Co_bin_138</t>
  </si>
  <si>
    <t>SF_Co_bin_139</t>
  </si>
  <si>
    <t>SF_Co_bin_140</t>
  </si>
  <si>
    <t>SF_Co_bin_141</t>
  </si>
  <si>
    <t>SF_Co_bin_142</t>
  </si>
  <si>
    <t>SF_Co_bin_143</t>
  </si>
  <si>
    <t>SF_Co_bin_144</t>
  </si>
  <si>
    <t>SF_Co_bin_145</t>
  </si>
  <si>
    <t>SF_Co_bin_146</t>
  </si>
  <si>
    <t>SF_Co_bin_147</t>
  </si>
  <si>
    <t>SF_Co_bin_148</t>
  </si>
  <si>
    <t>SF_Co_bin_149</t>
  </si>
  <si>
    <t>SF_Co_bin_15</t>
  </si>
  <si>
    <t>SF_Co_bin_151</t>
  </si>
  <si>
    <t>SF_Co_bin_152</t>
  </si>
  <si>
    <t>SF_Co_bin_153</t>
  </si>
  <si>
    <t>SF_Co_bin_154</t>
  </si>
  <si>
    <t>SF_Co_bin_156</t>
  </si>
  <si>
    <t>SF_Co_bin_157</t>
  </si>
  <si>
    <t>SF_Co_bin_158</t>
  </si>
  <si>
    <t>SF_Co_bin_159</t>
  </si>
  <si>
    <t>SF_Co_bin_16</t>
  </si>
  <si>
    <t>SF_Co_bin_160</t>
  </si>
  <si>
    <t>SF_Co_bin_161</t>
  </si>
  <si>
    <t>SF_Co_bin_162</t>
  </si>
  <si>
    <t>SF_Co_bin_164</t>
  </si>
  <si>
    <t>SF_Co_bin_165</t>
  </si>
  <si>
    <t>SF_Co_bin_166</t>
  </si>
  <si>
    <t>SF_Co_bin_167</t>
  </si>
  <si>
    <t>SF_Co_bin_168</t>
  </si>
  <si>
    <t>SF_Co_bin_169</t>
  </si>
  <si>
    <t>SF_Co_bin_17</t>
  </si>
  <si>
    <t>SF_Co_bin_170</t>
  </si>
  <si>
    <t>SF_Co_bin_18</t>
  </si>
  <si>
    <t>SF_Co_bin_19</t>
  </si>
  <si>
    <t>SF_Co_bin_2</t>
  </si>
  <si>
    <t>SF_Co_bin_20</t>
  </si>
  <si>
    <t>SF_Co_bin_21</t>
  </si>
  <si>
    <t>SF_Co_bin_22</t>
  </si>
  <si>
    <t>SF_Co_bin_25</t>
  </si>
  <si>
    <t>SF_Co_bin_26</t>
  </si>
  <si>
    <t>SF_Co_bin_27</t>
  </si>
  <si>
    <t>SF_Co_bin_28</t>
  </si>
  <si>
    <t>SF_Co_bin_31</t>
  </si>
  <si>
    <t>SF_Co_bin_32</t>
  </si>
  <si>
    <t>SF_Co_bin_33</t>
  </si>
  <si>
    <t>SF_Co_bin_34</t>
  </si>
  <si>
    <t>SF_Co_bin_35</t>
  </si>
  <si>
    <t>SF_Co_bin_36</t>
  </si>
  <si>
    <t>SF_Co_bin_37</t>
  </si>
  <si>
    <t>SF_Co_bin_38</t>
  </si>
  <si>
    <t>SF_Co_bin_39</t>
  </si>
  <si>
    <t>SF_Co_bin_40</t>
  </si>
  <si>
    <t>SF_Co_bin_41</t>
  </si>
  <si>
    <t>SF_Co_bin_43</t>
  </si>
  <si>
    <t>SF_Co_bin_44</t>
  </si>
  <si>
    <t>SF_Co_bin_45</t>
  </si>
  <si>
    <t>SF_Co_bin_46</t>
  </si>
  <si>
    <t>SF_Co_bin_47</t>
  </si>
  <si>
    <t>SF_Co_bin_48</t>
  </si>
  <si>
    <t>SF_Co_bin_49</t>
  </si>
  <si>
    <t>SF_Co_bin_5</t>
  </si>
  <si>
    <t>SF_Co_bin_51</t>
  </si>
  <si>
    <t>SF_Co_bin_53</t>
  </si>
  <si>
    <t>SF_Co_bin_54</t>
  </si>
  <si>
    <t>SF_Co_bin_55</t>
  </si>
  <si>
    <t>SF_Co_bin_56</t>
  </si>
  <si>
    <t>SF_Co_bin_57</t>
  </si>
  <si>
    <t>SF_Co_bin_58</t>
  </si>
  <si>
    <t>SF_Co_bin_59</t>
  </si>
  <si>
    <t>SF_Co_bin_6</t>
  </si>
  <si>
    <t>SF_Co_bin_60</t>
  </si>
  <si>
    <t>SF_Co_bin_61</t>
  </si>
  <si>
    <t>SF_Co_bin_62</t>
  </si>
  <si>
    <t>SF_Co_bin_63</t>
  </si>
  <si>
    <t>SF_Co_bin_64</t>
  </si>
  <si>
    <t>SF_Co_bin_65</t>
  </si>
  <si>
    <t>SF_Co_bin_66</t>
  </si>
  <si>
    <t>SF_Co_bin_67</t>
  </si>
  <si>
    <t>SF_Co_bin_7</t>
  </si>
  <si>
    <t>SF_Co_bin_70</t>
  </si>
  <si>
    <t>SF_Co_bin_71</t>
  </si>
  <si>
    <t>SF_Co_bin_72</t>
  </si>
  <si>
    <t>SF_Co_bin_73</t>
  </si>
  <si>
    <t>SF_Co_bin_74</t>
  </si>
  <si>
    <t>SF_Co_bin_75</t>
  </si>
  <si>
    <t>SF_Co_bin_76</t>
  </si>
  <si>
    <t>SF_Co_bin_77</t>
  </si>
  <si>
    <t>SF_Co_bin_78</t>
  </si>
  <si>
    <t>SF_Co_bin_79</t>
  </si>
  <si>
    <t>SF_Co_bin_8</t>
  </si>
  <si>
    <t>SF_Co_bin_80</t>
  </si>
  <si>
    <t>SF_Co_bin_81</t>
  </si>
  <si>
    <t>SF_Co_bin_82</t>
  </si>
  <si>
    <t>SF_Co_bin_83</t>
  </si>
  <si>
    <t>SF_Co_bin_84</t>
  </si>
  <si>
    <t>SF_Co_bin_85</t>
  </si>
  <si>
    <t>SF_Co_bin_86</t>
  </si>
  <si>
    <t>SF_Co_bin_87</t>
  </si>
  <si>
    <t>SF_Co_bin_88</t>
  </si>
  <si>
    <t>SF_Co_bin_89</t>
  </si>
  <si>
    <t>SF_Co_bin_9</t>
  </si>
  <si>
    <t>SF_Co_bin_90</t>
  </si>
  <si>
    <t>SF_Co_bin_91</t>
  </si>
  <si>
    <t>SF_Co_bin_92</t>
  </si>
  <si>
    <t>SF_Co_bin_93</t>
  </si>
  <si>
    <t>SF_Co_bin_94</t>
  </si>
  <si>
    <t>SF_Co_bin_96</t>
  </si>
  <si>
    <t>SF_Co_bin_97</t>
  </si>
  <si>
    <t>SF_Co_bin_98</t>
  </si>
  <si>
    <t>SF_Co_bin_99</t>
  </si>
  <si>
    <t>SF_HDNA3_10</t>
  </si>
  <si>
    <t>SF_HDNA3_11</t>
  </si>
  <si>
    <t>SF_HDNA3_12</t>
  </si>
  <si>
    <t>SF_HDNA3_13</t>
  </si>
  <si>
    <t>SF_HDNA3_14</t>
  </si>
  <si>
    <t>SF_HDNA3_16</t>
  </si>
  <si>
    <t>SF_HDNA3_18</t>
  </si>
  <si>
    <t>SF_HDNA3_19</t>
  </si>
  <si>
    <t>SF_HDNA3_2</t>
  </si>
  <si>
    <t>SF_HDNA3_3</t>
  </si>
  <si>
    <t>SF_HDNA3_5</t>
  </si>
  <si>
    <t>SF_HDNA3_6</t>
  </si>
  <si>
    <t>SF_HDNA3_7</t>
  </si>
  <si>
    <t>SF_HDNA3_8</t>
  </si>
  <si>
    <t>SF_HDNA3_9</t>
  </si>
  <si>
    <t>SF_HDNA4_1</t>
  </si>
  <si>
    <t>SF_HDNA4_10</t>
  </si>
  <si>
    <t>SF_HDNA4_11</t>
  </si>
  <si>
    <t>SF_HDNA4_12</t>
  </si>
  <si>
    <t>SF_HDNA4_13</t>
  </si>
  <si>
    <t>SF_HDNA4_14</t>
  </si>
  <si>
    <t>SF_HDNA4_18</t>
  </si>
  <si>
    <t>SF_HDNA4_19</t>
  </si>
  <si>
    <t>SF_HDNA4_2</t>
  </si>
  <si>
    <t>SF_HDNA4_20</t>
  </si>
  <si>
    <t>SF_HDNA4_21</t>
  </si>
  <si>
    <t>SF_HDNA4_23</t>
  </si>
  <si>
    <t>SF_HDNA4_24</t>
  </si>
  <si>
    <t>SF_HDNA4_25</t>
  </si>
  <si>
    <t>SF_HDNA4_26</t>
  </si>
  <si>
    <t>SF_HDNA4_27</t>
  </si>
  <si>
    <t>SF_HDNA4_28</t>
  </si>
  <si>
    <t>SF_HDNA4_32</t>
  </si>
  <si>
    <t>SF_HDNA4_33</t>
  </si>
  <si>
    <t>SF_HDNA4_4</t>
  </si>
  <si>
    <t>SF_HDNA4_5</t>
  </si>
  <si>
    <t>SF_HDNA4_6</t>
  </si>
  <si>
    <t>SF_HDNA4_7</t>
  </si>
  <si>
    <t>SF_HDNA4_9</t>
  </si>
  <si>
    <t>SMM_sbin_1</t>
  </si>
  <si>
    <t>SMM_sbin_10</t>
  </si>
  <si>
    <t>SMM_sbin_11</t>
  </si>
  <si>
    <t>SMM_sbin_12</t>
  </si>
  <si>
    <t>SMM_sbin_13</t>
  </si>
  <si>
    <t>SMM_sbin_14</t>
  </si>
  <si>
    <t>SMM_sbin_15</t>
  </si>
  <si>
    <t>SMM_sbin_16</t>
  </si>
  <si>
    <t>SMM_sbin_17</t>
  </si>
  <si>
    <t>SMM_sbin_18</t>
  </si>
  <si>
    <t>SMM_sbin_19</t>
  </si>
  <si>
    <t>SMM_sbin_2</t>
  </si>
  <si>
    <t>SMM_sbin_20</t>
  </si>
  <si>
    <t>SMM_sbin_21</t>
  </si>
  <si>
    <t>SMM_sbin_22</t>
  </si>
  <si>
    <t>SMM_sbin_4</t>
  </si>
  <si>
    <t>SMM_sbin_5</t>
  </si>
  <si>
    <t>SMM_sbin_6</t>
  </si>
  <si>
    <t>SMM_sbin_7</t>
  </si>
  <si>
    <t>SMM_sbin_8</t>
  </si>
  <si>
    <t>SMM_sbin_9</t>
  </si>
  <si>
    <t>WGoM_cbin_10</t>
  </si>
  <si>
    <t>WGoM_cbin_11</t>
  </si>
  <si>
    <t>WGoM_cbin_12</t>
  </si>
  <si>
    <t>WGoM_cbin_13</t>
  </si>
  <si>
    <t>WGoM_cbin_14</t>
  </si>
  <si>
    <t>WGoM_cbin_18</t>
  </si>
  <si>
    <t>WGoM_cbin_19</t>
  </si>
  <si>
    <t>WGoM_cbin_23</t>
  </si>
  <si>
    <t>WGoM_cbin_24</t>
  </si>
  <si>
    <t>WGoM_cbin_25</t>
  </si>
  <si>
    <t>WGoM_cbin_26</t>
  </si>
  <si>
    <t>WGoM_cbin_28</t>
  </si>
  <si>
    <t>WGoM_cbin_3</t>
  </si>
  <si>
    <t>WGoM_cbin_31</t>
  </si>
  <si>
    <t>WGoM_cbin_33</t>
  </si>
  <si>
    <t>WGoM_cbin_36</t>
  </si>
  <si>
    <t>WGoM_cbin_37</t>
  </si>
  <si>
    <t>WGoM_cbin_38</t>
  </si>
  <si>
    <t>WGoM_cbin_39</t>
  </si>
  <si>
    <t>WGoM_cbin_4</t>
  </si>
  <si>
    <t>WGoM_cbin_40</t>
  </si>
  <si>
    <t>WGoM_cbin_42</t>
  </si>
  <si>
    <t>WGoM_cbin_43</t>
  </si>
  <si>
    <t>WGoM_cbin_44</t>
  </si>
  <si>
    <t>WGoM_cbin_46</t>
  </si>
  <si>
    <t>WGoM_cbin_47</t>
  </si>
  <si>
    <t>WGoM_cbin_48</t>
  </si>
  <si>
    <t>WGoM_cbin_49</t>
  </si>
  <si>
    <t>WGoM_cbin_5</t>
  </si>
  <si>
    <t>WGoM_cbin_51</t>
  </si>
  <si>
    <t>WGoM_cbin_52</t>
  </si>
  <si>
    <t>WGoM_cbin_53</t>
  </si>
  <si>
    <t>WGoM_cbin_54</t>
  </si>
  <si>
    <t>WGoM_cbin_56</t>
  </si>
  <si>
    <t>WGoM_cbin_57</t>
  </si>
  <si>
    <t>WGoM_cbin_59</t>
  </si>
  <si>
    <t>WGoM_cbin_60</t>
  </si>
  <si>
    <t>WGoM_cbin_61</t>
  </si>
  <si>
    <t>WGoM_cbin_63</t>
  </si>
  <si>
    <t>WGoM_cbin_64</t>
  </si>
  <si>
    <t>WGoM_cbin_67</t>
  </si>
  <si>
    <t>WGoM_cbin_69</t>
  </si>
  <si>
    <t>WGoM_cbin_7</t>
  </si>
  <si>
    <t>WGoM_cbin_8</t>
  </si>
  <si>
    <t>WGoM_cbin_9</t>
  </si>
  <si>
    <t>WGoM_sbin_asphalt_2</t>
  </si>
  <si>
    <t>WGoM_sbin_oily_1</t>
  </si>
  <si>
    <t>WGoM_sbin_oily_10</t>
  </si>
  <si>
    <t>WGoM_sbin_oily_11</t>
  </si>
  <si>
    <t>WGoM_sbin_oily_18</t>
  </si>
  <si>
    <t>WGoM_sbin_oily_19</t>
  </si>
  <si>
    <t>WGoM_sbin_oily_2</t>
  </si>
  <si>
    <t>WGoM_sbin_oily_20</t>
  </si>
  <si>
    <t>WGoM_sbin_oily_21</t>
  </si>
  <si>
    <t>WGoM_sbin_oily_22</t>
  </si>
  <si>
    <t>WGoM_sbin_oily_23</t>
  </si>
  <si>
    <t>WGoM_sbin_oily_24</t>
  </si>
  <si>
    <t>WGoM_sbin_oily_25</t>
  </si>
  <si>
    <t>WGoM_sbin_oily_3</t>
  </si>
  <si>
    <t>WGoM_sbin_oily_30</t>
  </si>
  <si>
    <t>WGoM_sbin_oily_31</t>
  </si>
  <si>
    <t>WGoM_sbin_oily_32</t>
  </si>
  <si>
    <t>WGoM_sbin_oily_34</t>
  </si>
  <si>
    <t>WGoM_sbin_oily_37</t>
  </si>
  <si>
    <t>WGoM_sbin_oily_38</t>
  </si>
  <si>
    <t>WGoM_sbin_oily_39</t>
  </si>
  <si>
    <t>WGoM_sbin_oily_42</t>
  </si>
  <si>
    <t>WGoM_sbin_oily_43</t>
  </si>
  <si>
    <t>WGoM_sbin_oily_44</t>
  </si>
  <si>
    <t>WGoM_sbin_oily_47</t>
  </si>
  <si>
    <t>WGoM_sbin_oily_48</t>
  </si>
  <si>
    <t>WGoM_sbin_oily_49</t>
  </si>
  <si>
    <t>WGoM_sbin_oily_5</t>
  </si>
  <si>
    <t>WGoM_sbin_oily_50</t>
  </si>
  <si>
    <t>WGoM_sbin_oily_53</t>
  </si>
  <si>
    <t>WGoM_sbin_oily_55</t>
  </si>
  <si>
    <t>WGoM_sbin_oily_57</t>
  </si>
  <si>
    <t>WGoM_sbin_oily_59</t>
  </si>
  <si>
    <t>WGoM_sbin_oily_61</t>
  </si>
  <si>
    <t>WGoM_sbin_oily_62</t>
  </si>
  <si>
    <t>WGoM_sbin_oily_63</t>
  </si>
  <si>
    <t>WGoM_sbin_oily_66</t>
  </si>
  <si>
    <t>WGoM_sbin_oily_67</t>
  </si>
  <si>
    <t>WGoM_sbin_oily_68</t>
  </si>
  <si>
    <t>WGoM_sbin_oily_69</t>
  </si>
  <si>
    <t>WGoM_sbin_oily_7</t>
  </si>
  <si>
    <t>WGoM_sbin_oily_71</t>
  </si>
  <si>
    <t>WGoM_sbin_oily_8</t>
  </si>
  <si>
    <t>WGoM_sbin_oily_9</t>
  </si>
  <si>
    <t>Aenigmatarchaeota</t>
  </si>
  <si>
    <t>Aenigmatarchaeota</t>
    <phoneticPr fontId="1" type="noConversion"/>
  </si>
  <si>
    <t>Altarchaeota</t>
  </si>
  <si>
    <t>Asgardarchaeota</t>
  </si>
  <si>
    <t>EX4484-52</t>
  </si>
  <si>
    <t>Hadarchaeota</t>
  </si>
  <si>
    <t>Halobacteriota</t>
  </si>
  <si>
    <t>Iainarchaeota</t>
  </si>
  <si>
    <t>Micrarchaeota</t>
  </si>
  <si>
    <t>Nanoarchaeota</t>
  </si>
  <si>
    <t>QMZS01</t>
  </si>
  <si>
    <t>Thermoplasmatota</t>
  </si>
  <si>
    <t>Thermoproteota</t>
  </si>
  <si>
    <t>Undinarchaeota</t>
  </si>
  <si>
    <t>AABM5-125-24</t>
  </si>
  <si>
    <t>Acidobacteriota</t>
  </si>
  <si>
    <t>Actinobacteriota</t>
  </si>
  <si>
    <t>Aerophobota</t>
  </si>
  <si>
    <t>Armatimonadota</t>
  </si>
  <si>
    <t>Aureabacteria</t>
  </si>
  <si>
    <t>Bacteroidota</t>
  </si>
  <si>
    <t>Bdellovibrionota</t>
  </si>
  <si>
    <t>Bipolaricaulota</t>
  </si>
  <si>
    <t>BMS3Abin14</t>
  </si>
  <si>
    <t>Caldatribacteriota</t>
  </si>
  <si>
    <t>Caldisericota</t>
  </si>
  <si>
    <t>Calditrichota</t>
  </si>
  <si>
    <t>Campylobacterota</t>
  </si>
  <si>
    <t>CG03</t>
  </si>
  <si>
    <t>CG2-30-70-394</t>
  </si>
  <si>
    <t>Chloroflexota</t>
  </si>
  <si>
    <t>Cloacimonadota</t>
  </si>
  <si>
    <t>Dependentiae</t>
  </si>
  <si>
    <t>Desulfobacterota</t>
  </si>
  <si>
    <t>Desulfobacterota_C</t>
  </si>
  <si>
    <t>Desulfobacterota_D</t>
  </si>
  <si>
    <t>Eisenbacteria</t>
  </si>
  <si>
    <t>Elusimicrobiota</t>
  </si>
  <si>
    <t>FCPU426</t>
  </si>
  <si>
    <t>FEN-1099</t>
  </si>
  <si>
    <t>Fermentibacterota</t>
  </si>
  <si>
    <t>Fibrobacterota</t>
  </si>
  <si>
    <t>Firmicutes</t>
  </si>
  <si>
    <t>Firmicutes_B</t>
  </si>
  <si>
    <t>Firmicutes_D</t>
  </si>
  <si>
    <t>GCA-001730085</t>
  </si>
  <si>
    <t>Gemmatimonadota</t>
  </si>
  <si>
    <t>Krumholzibacteriota</t>
  </si>
  <si>
    <t>Latescibacterota</t>
  </si>
  <si>
    <t>Marinisomatota</t>
  </si>
  <si>
    <t>Methylomirabilota</t>
  </si>
  <si>
    <t>Moduliflexota</t>
  </si>
  <si>
    <t>Myxococcota</t>
  </si>
  <si>
    <t>Myxococcota_A</t>
  </si>
  <si>
    <t>Nitrospinota_B</t>
  </si>
  <si>
    <t>Nitrospirota</t>
  </si>
  <si>
    <t>NPL-UPA2</t>
  </si>
  <si>
    <t>Omnitrophota</t>
  </si>
  <si>
    <t>Patescibacteria</t>
  </si>
  <si>
    <t>Planctomycetota</t>
  </si>
  <si>
    <t>Poribacteria</t>
  </si>
  <si>
    <t>RBG-13-66-14</t>
  </si>
  <si>
    <t>Spirochaetota</t>
  </si>
  <si>
    <t>Sumerlaeota</t>
  </si>
  <si>
    <t>UBA3054</t>
  </si>
  <si>
    <t>UBP14</t>
  </si>
  <si>
    <t>UBP15</t>
  </si>
  <si>
    <t>Verrucomicrobiota</t>
  </si>
  <si>
    <t>WOR-3</t>
  </si>
  <si>
    <t>Zixibacteria</t>
  </si>
  <si>
    <t>Heimdallarchaeia</t>
  </si>
  <si>
    <t>Lokiarchaeia</t>
  </si>
  <si>
    <t>Thorarchaeia</t>
  </si>
  <si>
    <t>Unkown Bacteria</t>
    <phoneticPr fontId="1" type="noConversion"/>
  </si>
  <si>
    <t>Methanocellales</t>
  </si>
  <si>
    <t>Methanoculleaceae</t>
  </si>
  <si>
    <t>Methanomicrobiaceae</t>
  </si>
  <si>
    <t>ANME-2c</t>
  </si>
  <si>
    <t>EX4572-44</t>
  </si>
  <si>
    <t>HR1</t>
  </si>
  <si>
    <t>Methanosarcinaceae</t>
  </si>
  <si>
    <t>Methanotrichaceae</t>
  </si>
  <si>
    <t>Syntropharchaeia</t>
  </si>
  <si>
    <t>ANME-1</t>
  </si>
  <si>
    <t>Alphaproteobacteria</t>
  </si>
  <si>
    <t>Gammaproteobacteria</t>
  </si>
  <si>
    <t>HY4_GA-6_1</t>
  </si>
  <si>
    <t>HY4_GA-6_2</t>
  </si>
  <si>
    <t>HY4_GA-6_3</t>
  </si>
  <si>
    <t>HY4_GA-6_4</t>
  </si>
  <si>
    <t>HY4_GA-6_5</t>
  </si>
  <si>
    <t>HY4_GA-7_2</t>
  </si>
  <si>
    <t>HY4_GA-7_3</t>
  </si>
  <si>
    <t>HY4_GA-7_4</t>
  </si>
  <si>
    <t>HY4_GA-7_5</t>
  </si>
  <si>
    <t>HY4_GA-7_6</t>
  </si>
  <si>
    <t>HY4_GJ-10_1</t>
  </si>
  <si>
    <t>HY4_GJ-10_10</t>
  </si>
  <si>
    <t>HY4_GJ-10_12</t>
  </si>
  <si>
    <t>HY4_GJ-10_13</t>
  </si>
  <si>
    <t>HY4_GJ-10_14</t>
  </si>
  <si>
    <t>HY4_GJ-10_16</t>
  </si>
  <si>
    <t>HY4_GJ-10_17</t>
  </si>
  <si>
    <t>HY4_GJ-10_18</t>
  </si>
  <si>
    <t>HY4_GJ-10_19</t>
  </si>
  <si>
    <t>HY4_GJ-10_2</t>
  </si>
  <si>
    <t>HY4_GJ-10_20</t>
  </si>
  <si>
    <t>HY4_GJ-10_21</t>
  </si>
  <si>
    <t>HY4_GJ-10_22</t>
  </si>
  <si>
    <t>HY4_GJ-10_23</t>
  </si>
  <si>
    <t>HY4_GJ-10_26</t>
  </si>
  <si>
    <t>HY4_GJ-10_27</t>
  </si>
  <si>
    <t>HY4_GJ-10_28</t>
  </si>
  <si>
    <t>HY4_GJ-10_29</t>
  </si>
  <si>
    <t>HY4_GJ-10_30</t>
  </si>
  <si>
    <t>HY4_GJ-10_31</t>
  </si>
  <si>
    <t>HY4_GJ-10_32</t>
  </si>
  <si>
    <t>HY4_GJ-10_33</t>
  </si>
  <si>
    <t>HY4_GJ-10_34</t>
  </si>
  <si>
    <t>HY4_GJ-10_36</t>
  </si>
  <si>
    <t>HY4_GJ-10_37</t>
  </si>
  <si>
    <t>HY4_GJ-10_4</t>
  </si>
  <si>
    <t>HY4_GJ-10_7</t>
  </si>
  <si>
    <t>HY4_GJ-10_8</t>
  </si>
  <si>
    <t>HY4_GJ-10_9</t>
  </si>
  <si>
    <t>HY4_GJ-11_1</t>
  </si>
  <si>
    <t>HY4_GJ-11_10</t>
  </si>
  <si>
    <t>HY4_GJ-11_12</t>
  </si>
  <si>
    <t>HY4_GJ-11_13</t>
  </si>
  <si>
    <t>HY4_GJ-11_2</t>
  </si>
  <si>
    <t>HY4_GJ-11_3</t>
  </si>
  <si>
    <t>HY4_GJ-11_4</t>
  </si>
  <si>
    <t>HY4_GJ-11_5</t>
  </si>
  <si>
    <t>HY4_GJ-11_6</t>
  </si>
  <si>
    <t>HY4_GJ-11_7</t>
  </si>
  <si>
    <t>HY4_GJ-11_8</t>
  </si>
  <si>
    <t>HY4_GJ-11_9</t>
  </si>
  <si>
    <t>HY4_GJ-12_1</t>
  </si>
  <si>
    <t>HY4_GJ-12_11</t>
  </si>
  <si>
    <t>HY4_GJ-12_2</t>
  </si>
  <si>
    <t>HY4_GJ-12_3</t>
  </si>
  <si>
    <t>HY4_GJ-12_4</t>
  </si>
  <si>
    <t>HY4_GJ-12_5</t>
  </si>
  <si>
    <t>HY4_GJ-12_6</t>
  </si>
  <si>
    <t>HY4_GJ-12_9</t>
  </si>
  <si>
    <t>HY4_GJ-9_1</t>
  </si>
  <si>
    <t>HY4_GJ-9_10</t>
  </si>
  <si>
    <t>HY4_GJ-9_11</t>
  </si>
  <si>
    <t>HY4_GJ-9_12</t>
  </si>
  <si>
    <t>HY4_GJ-9_13</t>
  </si>
  <si>
    <t>HY4_GJ-9_14</t>
  </si>
  <si>
    <t>HY4_GJ-9_16</t>
  </si>
  <si>
    <t>HY4_GJ-9_18</t>
  </si>
  <si>
    <t>HY4_GJ-9_19</t>
  </si>
  <si>
    <t>HY4_GJ-9_2</t>
  </si>
  <si>
    <t>HY4_GJ-9_20</t>
  </si>
  <si>
    <t>HY4_GJ-9_21</t>
  </si>
  <si>
    <t>HY4_GJ-9_22</t>
  </si>
  <si>
    <t>HY4_GJ-9_3</t>
  </si>
  <si>
    <t>HY4_GJ-9_4</t>
  </si>
  <si>
    <t>HY4_GJ-9_5</t>
  </si>
  <si>
    <t>HY4_GJ-9_8</t>
  </si>
  <si>
    <t>HY4_GJ-9_9</t>
  </si>
  <si>
    <t>SF_GA-1_1</t>
  </si>
  <si>
    <t>SF_GA-1_10</t>
  </si>
  <si>
    <t>SF_GA-1_12</t>
  </si>
  <si>
    <t>SF_GA-1_13</t>
  </si>
  <si>
    <t>SF_GA-1_15</t>
  </si>
  <si>
    <t>SF_GA-1_2</t>
  </si>
  <si>
    <t>SF_GA-1_3</t>
  </si>
  <si>
    <t>SF_GA-1_4</t>
  </si>
  <si>
    <t>SF_GA-1_5</t>
  </si>
  <si>
    <t>SF_GA-1_6</t>
  </si>
  <si>
    <t>SF_GA-1_7</t>
  </si>
  <si>
    <t>SF_GA-1_8</t>
  </si>
  <si>
    <t>SF_GA-1_9</t>
  </si>
  <si>
    <t>SF_GA-2_1</t>
  </si>
  <si>
    <t>SF_GA-2_11</t>
  </si>
  <si>
    <t>SF_GA-2_13</t>
  </si>
  <si>
    <t>SF_GA-2_15</t>
  </si>
  <si>
    <t>SF_GA-2_2</t>
  </si>
  <si>
    <t>SF_GA-2_4</t>
  </si>
  <si>
    <t>SF_GA-2_5</t>
  </si>
  <si>
    <t>SF_GA-2_6</t>
  </si>
  <si>
    <t>SF_GA-2_7</t>
  </si>
  <si>
    <t>SF_GA-2_9</t>
  </si>
  <si>
    <t>SF_GA-3_1</t>
  </si>
  <si>
    <t>SF_GA-3_2</t>
  </si>
  <si>
    <t>SF_GA-3_3</t>
  </si>
  <si>
    <t>SF_GA-3_4</t>
  </si>
  <si>
    <t>SF_GA-3_5</t>
  </si>
  <si>
    <t>SF_GA-3_6</t>
  </si>
  <si>
    <t>SF_GA-4_1</t>
  </si>
  <si>
    <t>SF_GA-4_10</t>
  </si>
  <si>
    <t>SF_GA-4_11</t>
  </si>
  <si>
    <t>SF_GA-4_12</t>
  </si>
  <si>
    <t>SF_GA-4_13</t>
  </si>
  <si>
    <t>SF_GA-4_15</t>
  </si>
  <si>
    <t>SF_GA-4_2</t>
  </si>
  <si>
    <t>SF_GA-4_3</t>
  </si>
  <si>
    <t>SF_GA-4_4</t>
  </si>
  <si>
    <t>SF_GA-4_5</t>
  </si>
  <si>
    <t>SF_GA-4_6</t>
  </si>
  <si>
    <t>SF_GA-4_7</t>
  </si>
  <si>
    <t>SF_GA-4_8</t>
  </si>
  <si>
    <t>SF_GA-4_9</t>
  </si>
  <si>
    <t>SF_GA-5_10</t>
  </si>
  <si>
    <t>SF_GA-5_11</t>
  </si>
  <si>
    <t>SF_GA-5_13</t>
  </si>
  <si>
    <t>SF_GA-5_15</t>
  </si>
  <si>
    <t>SF_GA-5_16</t>
  </si>
  <si>
    <t>SF_GA-5_2</t>
  </si>
  <si>
    <t>SF_GA-5_3</t>
  </si>
  <si>
    <t>SF_GA-5_4</t>
  </si>
  <si>
    <t>SF_GA-5_5</t>
  </si>
  <si>
    <t>SF_GA-5_7</t>
  </si>
  <si>
    <t>SF_GA-5_8</t>
  </si>
  <si>
    <t>Bins</t>
    <phoneticPr fontId="1" type="noConversion"/>
  </si>
  <si>
    <t>Taxonomy</t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uptake/Electron-bifurcation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uptake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evolution/Electron-bifurcation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evolution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sensing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evolving</t>
    </r>
    <phoneticPr fontId="1" type="noConversion"/>
  </si>
  <si>
    <t xml:space="preserve">Supplementary Data 9 Presence of various hydrogenases in the recovered 1428 MAG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/>
    </xf>
  </cellXfs>
  <cellStyles count="1">
    <cellStyle name="常规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31"/>
  <sheetViews>
    <sheetView tabSelected="1" zoomScale="85" zoomScaleNormal="85" workbookViewId="0">
      <selection activeCell="B8" sqref="B8"/>
    </sheetView>
  </sheetViews>
  <sheetFormatPr defaultRowHeight="14" x14ac:dyDescent="0.3"/>
  <cols>
    <col min="1" max="1" width="17.08203125" customWidth="1"/>
    <col min="2" max="2" width="21.75" customWidth="1"/>
    <col min="3" max="3" width="17.6640625" customWidth="1"/>
    <col min="4" max="4" width="13" bestFit="1" customWidth="1"/>
    <col min="5" max="5" width="15.25" bestFit="1" customWidth="1"/>
    <col min="6" max="6" width="14.75" bestFit="1" customWidth="1"/>
    <col min="7" max="7" width="16.58203125" bestFit="1" customWidth="1"/>
    <col min="8" max="8" width="19.33203125" bestFit="1" customWidth="1"/>
    <col min="9" max="9" width="20.58203125" customWidth="1"/>
    <col min="10" max="10" width="13.08203125" bestFit="1" customWidth="1"/>
    <col min="11" max="12" width="14" bestFit="1" customWidth="1"/>
    <col min="13" max="13" width="16.4140625" bestFit="1" customWidth="1"/>
  </cols>
  <sheetData>
    <row r="1" spans="1:13" ht="44.5" customHeight="1" x14ac:dyDescent="0.3">
      <c r="A1" s="3" t="s">
        <v>15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24" customHeight="1" x14ac:dyDescent="0.3">
      <c r="A2" s="2" t="s">
        <v>1527</v>
      </c>
      <c r="B2" s="2" t="s">
        <v>1528</v>
      </c>
      <c r="C2" s="1" t="s">
        <v>1</v>
      </c>
      <c r="D2" s="1" t="s">
        <v>6</v>
      </c>
      <c r="E2" s="1" t="s">
        <v>7</v>
      </c>
      <c r="F2" s="1" t="s">
        <v>12</v>
      </c>
      <c r="G2" s="1" t="s">
        <v>8</v>
      </c>
      <c r="H2" s="1" t="s">
        <v>9</v>
      </c>
      <c r="I2" s="1" t="s">
        <v>0</v>
      </c>
      <c r="J2" s="1" t="s">
        <v>2</v>
      </c>
      <c r="K2" s="1" t="s">
        <v>3</v>
      </c>
      <c r="L2" s="1" t="s">
        <v>4</v>
      </c>
      <c r="M2" s="1" t="s">
        <v>11</v>
      </c>
    </row>
    <row r="3" spans="1:13" ht="20" customHeight="1" x14ac:dyDescent="0.3">
      <c r="A3" s="2"/>
      <c r="B3" s="2"/>
      <c r="C3" s="1" t="s">
        <v>1529</v>
      </c>
      <c r="D3" s="1" t="s">
        <v>1530</v>
      </c>
      <c r="E3" s="1" t="s">
        <v>1530</v>
      </c>
      <c r="F3" s="1" t="s">
        <v>1530</v>
      </c>
      <c r="G3" s="1" t="s">
        <v>5</v>
      </c>
      <c r="H3" s="1" t="s">
        <v>10</v>
      </c>
      <c r="I3" s="1" t="s">
        <v>1531</v>
      </c>
      <c r="J3" s="1" t="s">
        <v>1532</v>
      </c>
      <c r="K3" s="1" t="s">
        <v>1533</v>
      </c>
      <c r="L3" s="1" t="s">
        <v>1533</v>
      </c>
      <c r="M3" s="1" t="s">
        <v>1534</v>
      </c>
    </row>
    <row r="4" spans="1:13" ht="15.5" x14ac:dyDescent="0.3">
      <c r="A4" s="1" t="s">
        <v>864</v>
      </c>
      <c r="B4" s="1" t="s">
        <v>132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</row>
    <row r="5" spans="1:13" ht="15.5" x14ac:dyDescent="0.3">
      <c r="A5" s="1" t="s">
        <v>882</v>
      </c>
      <c r="B5" s="1" t="s">
        <v>132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 ht="15.5" x14ac:dyDescent="0.3">
      <c r="A6" s="1" t="s">
        <v>535</v>
      </c>
      <c r="B6" s="1" t="s">
        <v>1325</v>
      </c>
      <c r="C6" s="1">
        <v>0</v>
      </c>
      <c r="D6" s="1">
        <v>1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3" ht="15.5" x14ac:dyDescent="0.3">
      <c r="A7" s="1" t="s">
        <v>550</v>
      </c>
      <c r="B7" s="1" t="s">
        <v>1325</v>
      </c>
      <c r="C7" s="1">
        <v>0</v>
      </c>
      <c r="D7" s="1">
        <v>1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8" spans="1:13" ht="15.5" x14ac:dyDescent="0.3">
      <c r="A8" s="1" t="s">
        <v>1158</v>
      </c>
      <c r="B8" s="1" t="s">
        <v>1325</v>
      </c>
      <c r="C8" s="1">
        <v>0</v>
      </c>
      <c r="D8" s="1">
        <v>1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3" ht="15.5" x14ac:dyDescent="0.3">
      <c r="A9" s="1" t="s">
        <v>1043</v>
      </c>
      <c r="B9" s="1" t="s">
        <v>1325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3" ht="15.5" x14ac:dyDescent="0.3">
      <c r="A10" s="1" t="s">
        <v>1191</v>
      </c>
      <c r="B10" s="1" t="s">
        <v>1325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</row>
    <row r="11" spans="1:13" ht="15.5" x14ac:dyDescent="0.3">
      <c r="A11" s="1" t="s">
        <v>477</v>
      </c>
      <c r="B11" s="1" t="s">
        <v>1325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</row>
    <row r="12" spans="1:13" ht="15.5" x14ac:dyDescent="0.3">
      <c r="A12" s="1" t="s">
        <v>201</v>
      </c>
      <c r="B12" s="1" t="s">
        <v>1325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3" ht="15.5" x14ac:dyDescent="0.3">
      <c r="A13" s="1" t="s">
        <v>238</v>
      </c>
      <c r="B13" s="1" t="s">
        <v>1325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ht="15.5" x14ac:dyDescent="0.3">
      <c r="A14" s="1" t="s">
        <v>354</v>
      </c>
      <c r="B14" s="1" t="s">
        <v>1325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3" ht="15.5" x14ac:dyDescent="0.3">
      <c r="A15" s="1" t="s">
        <v>1013</v>
      </c>
      <c r="B15" s="1" t="s">
        <v>1325</v>
      </c>
      <c r="C15" s="1">
        <v>0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ht="15.5" x14ac:dyDescent="0.3">
      <c r="A16" s="1" t="s">
        <v>1294</v>
      </c>
      <c r="B16" s="1" t="s">
        <v>1325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 ht="15.5" x14ac:dyDescent="0.3">
      <c r="A17" s="1" t="s">
        <v>1438</v>
      </c>
      <c r="B17" s="1" t="s">
        <v>1325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ht="15.5" x14ac:dyDescent="0.3">
      <c r="A18" s="1" t="s">
        <v>1085</v>
      </c>
      <c r="B18" s="1" t="s">
        <v>1325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ht="15.5" x14ac:dyDescent="0.3">
      <c r="A19" s="1" t="s">
        <v>821</v>
      </c>
      <c r="B19" s="1" t="s">
        <v>1325</v>
      </c>
      <c r="C19" s="1">
        <v>0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ht="15.5" x14ac:dyDescent="0.3">
      <c r="A20" s="1" t="s">
        <v>558</v>
      </c>
      <c r="B20" s="1" t="s">
        <v>1325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 ht="15.5" x14ac:dyDescent="0.3">
      <c r="A21" s="1" t="s">
        <v>1034</v>
      </c>
      <c r="B21" s="1" t="s">
        <v>132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0</v>
      </c>
      <c r="K21" s="1">
        <v>1</v>
      </c>
      <c r="L21" s="1">
        <v>1</v>
      </c>
      <c r="M21" s="1">
        <v>0</v>
      </c>
    </row>
    <row r="22" spans="1:13" ht="15.5" x14ac:dyDescent="0.3">
      <c r="A22" s="1" t="s">
        <v>845</v>
      </c>
      <c r="B22" s="1" t="s">
        <v>1325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1</v>
      </c>
      <c r="M22" s="1">
        <v>0</v>
      </c>
    </row>
    <row r="23" spans="1:13" ht="15.5" x14ac:dyDescent="0.3">
      <c r="A23" s="1" t="s">
        <v>444</v>
      </c>
      <c r="B23" s="1" t="s">
        <v>1325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</row>
    <row r="24" spans="1:13" ht="15.5" x14ac:dyDescent="0.3">
      <c r="A24" s="1" t="s">
        <v>522</v>
      </c>
      <c r="B24" s="1" t="s">
        <v>1325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</row>
    <row r="25" spans="1:13" ht="15.5" x14ac:dyDescent="0.3">
      <c r="A25" s="1" t="s">
        <v>714</v>
      </c>
      <c r="B25" s="1" t="s">
        <v>132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1</v>
      </c>
      <c r="L25" s="1">
        <v>0</v>
      </c>
      <c r="M25" s="1">
        <v>0</v>
      </c>
    </row>
    <row r="26" spans="1:13" ht="15.5" x14ac:dyDescent="0.3">
      <c r="A26" s="1" t="s">
        <v>855</v>
      </c>
      <c r="B26" s="1" t="s">
        <v>132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</row>
    <row r="27" spans="1:13" ht="15.5" x14ac:dyDescent="0.3">
      <c r="A27" s="1" t="s">
        <v>1019</v>
      </c>
      <c r="B27" s="1" t="s">
        <v>1325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</row>
    <row r="28" spans="1:13" ht="15.5" x14ac:dyDescent="0.3">
      <c r="A28" s="1" t="s">
        <v>1037</v>
      </c>
      <c r="B28" s="1" t="s">
        <v>1325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</row>
    <row r="29" spans="1:13" ht="15.5" x14ac:dyDescent="0.3">
      <c r="A29" s="1" t="s">
        <v>1040</v>
      </c>
      <c r="B29" s="1" t="s">
        <v>1325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</row>
    <row r="30" spans="1:13" ht="15.5" x14ac:dyDescent="0.3">
      <c r="A30" s="1" t="s">
        <v>1087</v>
      </c>
      <c r="B30" s="1" t="s">
        <v>1325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</row>
    <row r="31" spans="1:13" ht="15.5" x14ac:dyDescent="0.3">
      <c r="A31" s="1" t="s">
        <v>1096</v>
      </c>
      <c r="B31" s="1" t="s">
        <v>1325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</row>
    <row r="32" spans="1:13" ht="15.5" x14ac:dyDescent="0.3">
      <c r="A32" s="1" t="s">
        <v>1128</v>
      </c>
      <c r="B32" s="1" t="s">
        <v>1325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</row>
    <row r="33" spans="1:13" ht="15.5" x14ac:dyDescent="0.3">
      <c r="A33" s="1" t="s">
        <v>1409</v>
      </c>
      <c r="B33" s="1" t="s">
        <v>132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</row>
    <row r="34" spans="1:13" ht="15.5" x14ac:dyDescent="0.3">
      <c r="A34" s="1" t="s">
        <v>1138</v>
      </c>
      <c r="B34" s="1" t="s">
        <v>1325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</row>
    <row r="35" spans="1:13" ht="15.5" x14ac:dyDescent="0.3">
      <c r="A35" s="1" t="s">
        <v>517</v>
      </c>
      <c r="B35" s="1" t="s">
        <v>1325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3" ht="15.5" x14ac:dyDescent="0.3">
      <c r="A36" s="1" t="s">
        <v>548</v>
      </c>
      <c r="B36" s="1" t="s">
        <v>1325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ht="15.5" x14ac:dyDescent="0.3">
      <c r="A37" s="1" t="s">
        <v>1035</v>
      </c>
      <c r="B37" s="1" t="s">
        <v>1325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5.5" x14ac:dyDescent="0.3">
      <c r="A38" s="1" t="s">
        <v>34</v>
      </c>
      <c r="B38" s="1" t="s">
        <v>1325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ht="15.5" x14ac:dyDescent="0.3">
      <c r="A39" s="1" t="s">
        <v>50</v>
      </c>
      <c r="B39" s="1" t="s">
        <v>1325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ht="15.5" x14ac:dyDescent="0.3">
      <c r="A40" s="1" t="s">
        <v>555</v>
      </c>
      <c r="B40" s="1" t="s">
        <v>1325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1" spans="1:13" ht="15.5" x14ac:dyDescent="0.3">
      <c r="A41" s="1" t="s">
        <v>1091</v>
      </c>
      <c r="B41" s="1" t="s">
        <v>132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ht="15.5" x14ac:dyDescent="0.3">
      <c r="A42" s="1" t="s">
        <v>426</v>
      </c>
      <c r="B42" s="1" t="s">
        <v>1325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ht="15.5" x14ac:dyDescent="0.3">
      <c r="A43" s="1" t="s">
        <v>498</v>
      </c>
      <c r="B43" s="1" t="s">
        <v>132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 ht="15.5" x14ac:dyDescent="0.3">
      <c r="A44" s="1" t="s">
        <v>574</v>
      </c>
      <c r="B44" s="1" t="s">
        <v>1325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</row>
    <row r="45" spans="1:13" ht="15.5" x14ac:dyDescent="0.3">
      <c r="A45" s="1" t="s">
        <v>815</v>
      </c>
      <c r="B45" s="1" t="s">
        <v>1325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ht="15.5" x14ac:dyDescent="0.3">
      <c r="A46" s="1" t="s">
        <v>1180</v>
      </c>
      <c r="B46" s="1" t="s">
        <v>1325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ht="15.5" x14ac:dyDescent="0.3">
      <c r="A47" s="1" t="s">
        <v>1510</v>
      </c>
      <c r="B47" s="1" t="s">
        <v>132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ht="15.5" x14ac:dyDescent="0.3">
      <c r="A48" s="1" t="s">
        <v>1514</v>
      </c>
      <c r="B48" s="1" t="s">
        <v>132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ht="15.5" x14ac:dyDescent="0.3">
      <c r="A49" s="1" t="s">
        <v>323</v>
      </c>
      <c r="B49" s="1" t="s">
        <v>132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ht="15.5" x14ac:dyDescent="0.3">
      <c r="A50" s="1" t="s">
        <v>254</v>
      </c>
      <c r="B50" s="1" t="s">
        <v>1325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ht="15.5" x14ac:dyDescent="0.3">
      <c r="A51" s="1" t="s">
        <v>306</v>
      </c>
      <c r="B51" s="1" t="s">
        <v>1325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ht="15.5" x14ac:dyDescent="0.3">
      <c r="A52" s="1" t="s">
        <v>676</v>
      </c>
      <c r="B52" s="1" t="s">
        <v>1325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ht="15.5" x14ac:dyDescent="0.3">
      <c r="A53" s="1" t="s">
        <v>46</v>
      </c>
      <c r="B53" s="1" t="s">
        <v>1325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ht="15.5" x14ac:dyDescent="0.3">
      <c r="A54" s="1" t="s">
        <v>292</v>
      </c>
      <c r="B54" s="1" t="s">
        <v>1325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</row>
    <row r="55" spans="1:13" ht="15.5" x14ac:dyDescent="0.3">
      <c r="A55" s="1" t="s">
        <v>554</v>
      </c>
      <c r="B55" s="1" t="s">
        <v>1325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</row>
    <row r="56" spans="1:13" ht="15.5" x14ac:dyDescent="0.3">
      <c r="A56" s="1" t="s">
        <v>1074</v>
      </c>
      <c r="B56" s="1" t="s">
        <v>1325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</row>
    <row r="57" spans="1:13" ht="15.5" x14ac:dyDescent="0.3">
      <c r="A57" s="1" t="s">
        <v>1415</v>
      </c>
      <c r="B57" s="1" t="s">
        <v>132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</row>
    <row r="58" spans="1:13" ht="15.5" x14ac:dyDescent="0.3">
      <c r="A58" s="1" t="s">
        <v>693</v>
      </c>
      <c r="B58" s="1" t="s">
        <v>1325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 ht="15.5" x14ac:dyDescent="0.3">
      <c r="A59" s="1" t="s">
        <v>728</v>
      </c>
      <c r="B59" s="1" t="s">
        <v>1325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ht="15.5" x14ac:dyDescent="0.3">
      <c r="A60" s="1" t="s">
        <v>927</v>
      </c>
      <c r="B60" s="1" t="s">
        <v>1325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</row>
    <row r="61" spans="1:13" ht="15.5" x14ac:dyDescent="0.3">
      <c r="A61" s="1" t="s">
        <v>1129</v>
      </c>
      <c r="B61" s="1" t="s">
        <v>1325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</row>
    <row r="62" spans="1:13" ht="15.5" x14ac:dyDescent="0.3">
      <c r="A62" s="1" t="s">
        <v>134</v>
      </c>
      <c r="B62" s="1" t="s">
        <v>1325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</row>
    <row r="63" spans="1:13" ht="15.5" x14ac:dyDescent="0.3">
      <c r="A63" s="1" t="s">
        <v>412</v>
      </c>
      <c r="B63" s="1" t="s">
        <v>1325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ht="15.5" x14ac:dyDescent="0.3">
      <c r="A64" s="1" t="s">
        <v>428</v>
      </c>
      <c r="B64" s="1" t="s">
        <v>1325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 ht="15.5" x14ac:dyDescent="0.3">
      <c r="A65" s="1" t="s">
        <v>509</v>
      </c>
      <c r="B65" s="1" t="s">
        <v>1325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</row>
    <row r="66" spans="1:13" ht="15.5" x14ac:dyDescent="0.3">
      <c r="A66" s="1" t="s">
        <v>1196</v>
      </c>
      <c r="B66" s="1" t="s">
        <v>1325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</row>
    <row r="67" spans="1:13" ht="15.5" x14ac:dyDescent="0.3">
      <c r="A67" s="1" t="s">
        <v>1399</v>
      </c>
      <c r="B67" s="1" t="s">
        <v>1325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</row>
    <row r="68" spans="1:13" ht="15.5" x14ac:dyDescent="0.3">
      <c r="A68" s="1" t="s">
        <v>1452</v>
      </c>
      <c r="B68" s="1" t="s">
        <v>1325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</row>
    <row r="69" spans="1:13" ht="15.5" x14ac:dyDescent="0.3">
      <c r="A69" s="1" t="s">
        <v>1461</v>
      </c>
      <c r="B69" s="1" t="s">
        <v>1325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</row>
    <row r="70" spans="1:13" ht="15.5" x14ac:dyDescent="0.3">
      <c r="A70" s="1" t="s">
        <v>1403</v>
      </c>
      <c r="B70" s="1" t="s">
        <v>1325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ht="15.5" x14ac:dyDescent="0.3">
      <c r="A71" s="1" t="s">
        <v>1423</v>
      </c>
      <c r="B71" s="1" t="s">
        <v>1325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 ht="15.5" x14ac:dyDescent="0.3">
      <c r="A72" s="1" t="s">
        <v>529</v>
      </c>
      <c r="B72" s="1" t="s">
        <v>1325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 ht="15.5" x14ac:dyDescent="0.3">
      <c r="A73" s="1" t="s">
        <v>1127</v>
      </c>
      <c r="B73" s="1" t="s">
        <v>1325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</row>
    <row r="74" spans="1:13" ht="15.5" x14ac:dyDescent="0.3">
      <c r="A74" s="1" t="s">
        <v>1436</v>
      </c>
      <c r="B74" s="1" t="s">
        <v>1325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</row>
    <row r="75" spans="1:13" ht="15.5" x14ac:dyDescent="0.3">
      <c r="A75" s="1" t="s">
        <v>1455</v>
      </c>
      <c r="B75" s="1" t="s">
        <v>132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ht="15.5" x14ac:dyDescent="0.3">
      <c r="A76" s="1" t="s">
        <v>1139</v>
      </c>
      <c r="B76" s="1" t="s">
        <v>1326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</row>
    <row r="77" spans="1:13" ht="15.5" x14ac:dyDescent="0.3">
      <c r="A77" s="1" t="s">
        <v>58</v>
      </c>
      <c r="B77" s="1" t="s">
        <v>1326</v>
      </c>
      <c r="C77" s="1">
        <v>0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</row>
    <row r="78" spans="1:13" ht="15.5" x14ac:dyDescent="0.3">
      <c r="A78" s="1" t="s">
        <v>1006</v>
      </c>
      <c r="B78" s="1" t="s">
        <v>1326</v>
      </c>
      <c r="C78" s="1">
        <v>0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</row>
    <row r="79" spans="1:13" ht="15.5" x14ac:dyDescent="0.3">
      <c r="A79" s="1" t="s">
        <v>45</v>
      </c>
      <c r="B79" s="1" t="s">
        <v>1326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</row>
    <row r="80" spans="1:13" ht="15.5" x14ac:dyDescent="0.3">
      <c r="A80" s="1" t="s">
        <v>931</v>
      </c>
      <c r="B80" s="1" t="s">
        <v>1326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</row>
    <row r="81" spans="1:13" ht="15.5" x14ac:dyDescent="0.3">
      <c r="A81" s="1" t="s">
        <v>556</v>
      </c>
      <c r="B81" s="1" t="s">
        <v>1326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</row>
    <row r="82" spans="1:13" ht="15.5" x14ac:dyDescent="0.3">
      <c r="A82" s="1" t="s">
        <v>56</v>
      </c>
      <c r="B82" s="1" t="s">
        <v>1326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1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</row>
    <row r="83" spans="1:13" ht="15.5" x14ac:dyDescent="0.3">
      <c r="A83" s="1" t="s">
        <v>52</v>
      </c>
      <c r="B83" s="1" t="s">
        <v>1326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</row>
    <row r="84" spans="1:13" ht="15.5" x14ac:dyDescent="0.3">
      <c r="A84" s="1" t="s">
        <v>490</v>
      </c>
      <c r="B84" s="1" t="s">
        <v>1326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 ht="15.5" x14ac:dyDescent="0.3">
      <c r="A85" s="1" t="s">
        <v>1039</v>
      </c>
      <c r="B85" s="1" t="s">
        <v>1326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 ht="15.5" x14ac:dyDescent="0.3">
      <c r="A86" s="1" t="s">
        <v>1468</v>
      </c>
      <c r="B86" s="1" t="s">
        <v>1326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</row>
    <row r="87" spans="1:13" ht="15.5" x14ac:dyDescent="0.3">
      <c r="A87" s="1" t="s">
        <v>1485</v>
      </c>
      <c r="B87" s="1" t="s">
        <v>1326</v>
      </c>
      <c r="C87" s="1">
        <v>0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</row>
    <row r="88" spans="1:13" ht="15.5" x14ac:dyDescent="0.3">
      <c r="A88" s="1" t="s">
        <v>825</v>
      </c>
      <c r="B88" s="1" t="s">
        <v>1326</v>
      </c>
      <c r="C88" s="1">
        <v>0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</row>
    <row r="89" spans="1:13" ht="15.5" x14ac:dyDescent="0.3">
      <c r="A89" s="1" t="s">
        <v>631</v>
      </c>
      <c r="B89" s="1" t="s">
        <v>1326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</row>
    <row r="90" spans="1:13" ht="15.5" x14ac:dyDescent="0.3">
      <c r="A90" s="1" t="s">
        <v>763</v>
      </c>
      <c r="B90" s="1" t="s">
        <v>1326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</row>
    <row r="91" spans="1:13" ht="15.5" x14ac:dyDescent="0.3">
      <c r="A91" s="1" t="s">
        <v>1299</v>
      </c>
      <c r="B91" s="1" t="s">
        <v>1326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</row>
    <row r="92" spans="1:13" ht="15.5" x14ac:dyDescent="0.3">
      <c r="A92" s="1" t="s">
        <v>835</v>
      </c>
      <c r="B92" s="1" t="s">
        <v>132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</row>
    <row r="93" spans="1:13" ht="15.5" x14ac:dyDescent="0.3">
      <c r="A93" s="1" t="s">
        <v>441</v>
      </c>
      <c r="B93" s="1" t="s">
        <v>1326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</row>
    <row r="94" spans="1:13" ht="15.5" x14ac:dyDescent="0.3">
      <c r="A94" s="1" t="s">
        <v>867</v>
      </c>
      <c r="B94" s="1" t="s">
        <v>1326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</row>
    <row r="95" spans="1:13" ht="15.5" x14ac:dyDescent="0.3">
      <c r="A95" s="1" t="s">
        <v>1484</v>
      </c>
      <c r="B95" s="1" t="s">
        <v>1326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</row>
    <row r="96" spans="1:13" ht="15.5" x14ac:dyDescent="0.3">
      <c r="A96" s="1" t="s">
        <v>1486</v>
      </c>
      <c r="B96" s="1" t="s">
        <v>1326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3" ht="15.5" x14ac:dyDescent="0.3">
      <c r="A97" s="1" t="s">
        <v>547</v>
      </c>
      <c r="B97" s="1" t="s">
        <v>1326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</row>
    <row r="98" spans="1:13" ht="15.5" x14ac:dyDescent="0.3">
      <c r="A98" s="1" t="s">
        <v>557</v>
      </c>
      <c r="B98" s="1" t="s">
        <v>1326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</row>
    <row r="99" spans="1:13" ht="15.5" x14ac:dyDescent="0.3">
      <c r="A99" s="1" t="s">
        <v>1146</v>
      </c>
      <c r="B99" s="1" t="s">
        <v>1326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</row>
    <row r="100" spans="1:13" ht="15.5" x14ac:dyDescent="0.3">
      <c r="A100" s="1" t="s">
        <v>1193</v>
      </c>
      <c r="B100" s="1" t="s">
        <v>1326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</row>
    <row r="101" spans="1:13" ht="15.5" x14ac:dyDescent="0.3">
      <c r="A101" s="1" t="s">
        <v>1398</v>
      </c>
      <c r="B101" s="1" t="s">
        <v>1326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</row>
    <row r="102" spans="1:13" ht="15.5" x14ac:dyDescent="0.3">
      <c r="A102" s="1" t="s">
        <v>1491</v>
      </c>
      <c r="B102" s="1" t="s">
        <v>1326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</row>
    <row r="103" spans="1:13" ht="15.5" x14ac:dyDescent="0.3">
      <c r="A103" s="1" t="s">
        <v>33</v>
      </c>
      <c r="B103" s="1" t="s">
        <v>1326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</row>
    <row r="104" spans="1:13" ht="15.5" x14ac:dyDescent="0.3">
      <c r="A104" s="1" t="s">
        <v>796</v>
      </c>
      <c r="B104" s="1" t="s">
        <v>1326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</row>
    <row r="105" spans="1:13" ht="15.5" x14ac:dyDescent="0.3">
      <c r="A105" s="1" t="s">
        <v>489</v>
      </c>
      <c r="B105" s="1" t="s">
        <v>1326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</row>
    <row r="106" spans="1:13" ht="15.5" x14ac:dyDescent="0.3">
      <c r="A106" s="1" t="s">
        <v>634</v>
      </c>
      <c r="B106" s="1" t="s">
        <v>1326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</row>
    <row r="107" spans="1:13" ht="15.5" x14ac:dyDescent="0.3">
      <c r="A107" s="1" t="s">
        <v>717</v>
      </c>
      <c r="B107" s="1" t="s">
        <v>1326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</row>
    <row r="108" spans="1:13" ht="15.5" x14ac:dyDescent="0.3">
      <c r="A108" s="1" t="s">
        <v>816</v>
      </c>
      <c r="B108" s="1" t="s">
        <v>1326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</row>
    <row r="109" spans="1:13" ht="15.5" x14ac:dyDescent="0.3">
      <c r="A109" s="1" t="s">
        <v>21</v>
      </c>
      <c r="B109" s="1" t="s">
        <v>1326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</row>
    <row r="110" spans="1:13" ht="15.5" x14ac:dyDescent="0.3">
      <c r="A110" s="1" t="s">
        <v>745</v>
      </c>
      <c r="B110" s="1" t="s">
        <v>132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</row>
    <row r="111" spans="1:13" ht="15.5" x14ac:dyDescent="0.3">
      <c r="A111" s="1" t="s">
        <v>914</v>
      </c>
      <c r="B111" s="1" t="s">
        <v>1326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</row>
    <row r="112" spans="1:13" ht="15.5" x14ac:dyDescent="0.3">
      <c r="A112" s="1" t="s">
        <v>999</v>
      </c>
      <c r="B112" s="1" t="s">
        <v>1326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</row>
    <row r="113" spans="1:13" ht="15.5" x14ac:dyDescent="0.3">
      <c r="A113" s="1" t="s">
        <v>743</v>
      </c>
      <c r="B113" s="1" t="s">
        <v>1326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</row>
    <row r="114" spans="1:13" ht="15.5" x14ac:dyDescent="0.3">
      <c r="A114" s="1" t="s">
        <v>934</v>
      </c>
      <c r="B114" s="1" t="s">
        <v>1326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</row>
    <row r="115" spans="1:13" ht="15.5" x14ac:dyDescent="0.3">
      <c r="A115" s="1" t="s">
        <v>1007</v>
      </c>
      <c r="B115" s="1" t="s">
        <v>1326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</row>
    <row r="116" spans="1:13" ht="15.5" x14ac:dyDescent="0.3">
      <c r="A116" s="1" t="s">
        <v>305</v>
      </c>
      <c r="B116" s="1" t="s">
        <v>131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</row>
    <row r="117" spans="1:13" ht="15.5" x14ac:dyDescent="0.3">
      <c r="A117" s="1" t="s">
        <v>1298</v>
      </c>
      <c r="B117" s="1" t="s">
        <v>1311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</row>
    <row r="118" spans="1:13" ht="15.5" x14ac:dyDescent="0.3">
      <c r="A118" s="1" t="s">
        <v>287</v>
      </c>
      <c r="B118" s="1" t="s">
        <v>131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</row>
    <row r="119" spans="1:13" ht="15.5" x14ac:dyDescent="0.3">
      <c r="A119" s="1" t="s">
        <v>857</v>
      </c>
      <c r="B119" s="1" t="s">
        <v>1327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1</v>
      </c>
    </row>
    <row r="120" spans="1:13" ht="15.5" x14ac:dyDescent="0.3">
      <c r="A120" s="1" t="s">
        <v>51</v>
      </c>
      <c r="B120" s="1" t="s">
        <v>1327</v>
      </c>
      <c r="C120" s="1">
        <v>0</v>
      </c>
      <c r="D120" s="1">
        <v>1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</row>
    <row r="121" spans="1:13" ht="15.5" x14ac:dyDescent="0.3">
      <c r="A121" s="1" t="s">
        <v>774</v>
      </c>
      <c r="B121" s="1" t="s">
        <v>1327</v>
      </c>
      <c r="C121" s="1">
        <v>0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</row>
    <row r="122" spans="1:13" ht="15.5" x14ac:dyDescent="0.3">
      <c r="A122" s="1" t="s">
        <v>736</v>
      </c>
      <c r="B122" s="1" t="s">
        <v>1327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</row>
    <row r="123" spans="1:13" ht="15.5" x14ac:dyDescent="0.3">
      <c r="A123" s="1" t="s">
        <v>24</v>
      </c>
      <c r="B123" s="1" t="s">
        <v>1327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 s="1">
        <v>0</v>
      </c>
      <c r="M123" s="1">
        <v>1</v>
      </c>
    </row>
    <row r="124" spans="1:13" ht="15.5" x14ac:dyDescent="0.3">
      <c r="A124" s="1" t="s">
        <v>295</v>
      </c>
      <c r="B124" s="1" t="s">
        <v>1327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</row>
    <row r="125" spans="1:13" ht="15.5" x14ac:dyDescent="0.3">
      <c r="A125" s="1" t="s">
        <v>47</v>
      </c>
      <c r="B125" s="1" t="s">
        <v>1327</v>
      </c>
      <c r="C125" s="1">
        <v>0</v>
      </c>
      <c r="D125" s="1">
        <v>0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</row>
    <row r="126" spans="1:13" ht="15.5" x14ac:dyDescent="0.3">
      <c r="A126" s="1" t="s">
        <v>716</v>
      </c>
      <c r="B126" s="1" t="s">
        <v>1327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1</v>
      </c>
    </row>
    <row r="127" spans="1:13" ht="15.5" x14ac:dyDescent="0.3">
      <c r="A127" s="1" t="s">
        <v>753</v>
      </c>
      <c r="B127" s="1" t="s">
        <v>132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</row>
    <row r="128" spans="1:13" ht="15.5" x14ac:dyDescent="0.3">
      <c r="A128" s="1" t="s">
        <v>900</v>
      </c>
      <c r="B128" s="1" t="s">
        <v>1327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</row>
    <row r="129" spans="1:13" ht="15.5" x14ac:dyDescent="0.3">
      <c r="A129" s="1" t="s">
        <v>651</v>
      </c>
      <c r="B129" s="1" t="s">
        <v>1327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</row>
    <row r="130" spans="1:13" ht="15.5" x14ac:dyDescent="0.3">
      <c r="A130" s="1" t="s">
        <v>48</v>
      </c>
      <c r="B130" s="1" t="s">
        <v>1327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</row>
    <row r="131" spans="1:13" ht="15.5" x14ac:dyDescent="0.3">
      <c r="A131" s="1" t="s">
        <v>966</v>
      </c>
      <c r="B131" s="1" t="s">
        <v>1327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</row>
    <row r="132" spans="1:13" ht="15.5" x14ac:dyDescent="0.3">
      <c r="A132" s="1" t="s">
        <v>991</v>
      </c>
      <c r="B132" s="1" t="s">
        <v>1327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</row>
    <row r="133" spans="1:13" ht="15.5" x14ac:dyDescent="0.3">
      <c r="A133" s="1" t="s">
        <v>54</v>
      </c>
      <c r="B133" s="1" t="s">
        <v>1327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</row>
    <row r="134" spans="1:13" ht="15.5" x14ac:dyDescent="0.3">
      <c r="A134" s="1" t="s">
        <v>989</v>
      </c>
      <c r="B134" s="1" t="s">
        <v>1327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</row>
    <row r="135" spans="1:13" ht="15.5" x14ac:dyDescent="0.3">
      <c r="A135" s="1" t="s">
        <v>688</v>
      </c>
      <c r="B135" s="1" t="s">
        <v>1327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</row>
    <row r="136" spans="1:13" ht="15.5" x14ac:dyDescent="0.3">
      <c r="A136" s="1" t="s">
        <v>473</v>
      </c>
      <c r="B136" s="1" t="s">
        <v>1327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</row>
    <row r="137" spans="1:13" ht="15.5" x14ac:dyDescent="0.3">
      <c r="A137" s="1" t="s">
        <v>819</v>
      </c>
      <c r="B137" s="1" t="s">
        <v>1327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</row>
    <row r="138" spans="1:13" ht="15.5" x14ac:dyDescent="0.3">
      <c r="A138" s="1" t="s">
        <v>37</v>
      </c>
      <c r="B138" s="1" t="s">
        <v>1327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</row>
    <row r="139" spans="1:13" ht="15.5" x14ac:dyDescent="0.3">
      <c r="A139" s="1" t="s">
        <v>49</v>
      </c>
      <c r="B139" s="1" t="s">
        <v>1327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</row>
    <row r="140" spans="1:13" ht="15.5" x14ac:dyDescent="0.3">
      <c r="A140" s="1" t="s">
        <v>899</v>
      </c>
      <c r="B140" s="1" t="s">
        <v>1327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</row>
    <row r="141" spans="1:13" ht="15.5" x14ac:dyDescent="0.3">
      <c r="A141" s="1" t="s">
        <v>1046</v>
      </c>
      <c r="B141" s="1" t="s">
        <v>1394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</row>
    <row r="142" spans="1:13" ht="15.5" x14ac:dyDescent="0.3">
      <c r="A142" s="1" t="s">
        <v>274</v>
      </c>
      <c r="B142" s="1" t="s">
        <v>1394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</row>
    <row r="143" spans="1:13" ht="15.5" x14ac:dyDescent="0.3">
      <c r="A143" s="1" t="s">
        <v>293</v>
      </c>
      <c r="B143" s="1" t="s">
        <v>1394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</row>
    <row r="144" spans="1:13" ht="15.5" x14ac:dyDescent="0.3">
      <c r="A144" s="1" t="s">
        <v>564</v>
      </c>
      <c r="B144" s="1" t="s">
        <v>1394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</row>
    <row r="145" spans="1:13" ht="15.5" x14ac:dyDescent="0.3">
      <c r="A145" s="1" t="s">
        <v>747</v>
      </c>
      <c r="B145" s="1" t="s">
        <v>1394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</row>
    <row r="146" spans="1:13" ht="15.5" x14ac:dyDescent="0.3">
      <c r="A146" s="1" t="s">
        <v>832</v>
      </c>
      <c r="B146" s="1" t="s">
        <v>1394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</row>
    <row r="147" spans="1:13" ht="15.5" x14ac:dyDescent="0.3">
      <c r="A147" s="1" t="s">
        <v>906</v>
      </c>
      <c r="B147" s="1" t="s">
        <v>1394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</row>
    <row r="148" spans="1:13" ht="15.5" x14ac:dyDescent="0.3">
      <c r="A148" s="1" t="s">
        <v>1005</v>
      </c>
      <c r="B148" s="1" t="s">
        <v>1394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</row>
    <row r="149" spans="1:13" ht="15.5" x14ac:dyDescent="0.3">
      <c r="A149" s="1" t="s">
        <v>644</v>
      </c>
      <c r="B149" s="1" t="s">
        <v>1394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</row>
    <row r="150" spans="1:13" ht="15.5" x14ac:dyDescent="0.3">
      <c r="A150" s="1" t="s">
        <v>709</v>
      </c>
      <c r="B150" s="1" t="s">
        <v>1394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</row>
    <row r="151" spans="1:13" ht="15.5" x14ac:dyDescent="0.3">
      <c r="A151" s="1" t="s">
        <v>911</v>
      </c>
      <c r="B151" s="1" t="s">
        <v>1394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</row>
    <row r="152" spans="1:13" ht="15.5" x14ac:dyDescent="0.3">
      <c r="A152" s="1" t="s">
        <v>1004</v>
      </c>
      <c r="B152" s="1" t="s">
        <v>1394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</row>
    <row r="153" spans="1:13" ht="15.5" x14ac:dyDescent="0.3">
      <c r="A153" s="1" t="s">
        <v>523</v>
      </c>
      <c r="B153" s="1" t="s">
        <v>1394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</row>
    <row r="154" spans="1:13" ht="15.5" x14ac:dyDescent="0.3">
      <c r="A154" s="1" t="s">
        <v>1424</v>
      </c>
      <c r="B154" s="1" t="s">
        <v>1394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</row>
    <row r="155" spans="1:13" ht="15.5" x14ac:dyDescent="0.3">
      <c r="A155" s="1" t="s">
        <v>17</v>
      </c>
      <c r="B155" s="1" t="s">
        <v>1394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</row>
    <row r="156" spans="1:13" ht="15.5" x14ac:dyDescent="0.3">
      <c r="A156" s="1" t="s">
        <v>1419</v>
      </c>
      <c r="B156" s="1" t="s">
        <v>1394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</row>
    <row r="157" spans="1:13" ht="15.5" x14ac:dyDescent="0.3">
      <c r="A157" s="1" t="s">
        <v>1136</v>
      </c>
      <c r="B157" s="1" t="s">
        <v>1394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</row>
    <row r="158" spans="1:13" ht="15.5" x14ac:dyDescent="0.3">
      <c r="A158" s="1" t="s">
        <v>1465</v>
      </c>
      <c r="B158" s="1" t="s">
        <v>1394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</row>
    <row r="159" spans="1:13" ht="15.5" x14ac:dyDescent="0.3">
      <c r="A159" s="1" t="s">
        <v>801</v>
      </c>
      <c r="B159" s="1" t="s">
        <v>1394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</row>
    <row r="160" spans="1:13" ht="15.5" x14ac:dyDescent="0.3">
      <c r="A160" s="1" t="s">
        <v>1082</v>
      </c>
      <c r="B160" s="1" t="s">
        <v>1394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</row>
    <row r="161" spans="1:13" ht="15.5" x14ac:dyDescent="0.3">
      <c r="A161" s="1" t="s">
        <v>1107</v>
      </c>
      <c r="B161" s="1" t="s">
        <v>1394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</row>
    <row r="162" spans="1:13" ht="15.5" x14ac:dyDescent="0.3">
      <c r="A162" s="1" t="s">
        <v>541</v>
      </c>
      <c r="B162" s="1" t="s">
        <v>1394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</row>
    <row r="163" spans="1:13" ht="15.5" x14ac:dyDescent="0.3">
      <c r="A163" s="1" t="s">
        <v>1116</v>
      </c>
      <c r="B163" s="1" t="s">
        <v>1394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</row>
    <row r="164" spans="1:13" ht="15.5" x14ac:dyDescent="0.3">
      <c r="A164" s="1" t="s">
        <v>1121</v>
      </c>
      <c r="B164" s="1" t="s">
        <v>1394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</row>
    <row r="165" spans="1:13" ht="15.5" x14ac:dyDescent="0.3">
      <c r="A165" s="1" t="s">
        <v>1523</v>
      </c>
      <c r="B165" s="1" t="s">
        <v>1394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</row>
    <row r="166" spans="1:13" ht="15.5" x14ac:dyDescent="0.3">
      <c r="A166" s="1" t="s">
        <v>1115</v>
      </c>
      <c r="B166" s="1" t="s">
        <v>1312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</row>
    <row r="167" spans="1:13" ht="15.5" x14ac:dyDescent="0.3">
      <c r="A167" s="1" t="s">
        <v>593</v>
      </c>
      <c r="B167" s="1" t="s">
        <v>1312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</row>
    <row r="168" spans="1:13" ht="15.5" x14ac:dyDescent="0.3">
      <c r="A168" s="1" t="s">
        <v>729</v>
      </c>
      <c r="B168" s="1" t="s">
        <v>1393</v>
      </c>
      <c r="C168" s="1">
        <v>0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</row>
    <row r="169" spans="1:13" ht="15.5" x14ac:dyDescent="0.3">
      <c r="A169" s="1" t="s">
        <v>997</v>
      </c>
      <c r="B169" s="1" t="s">
        <v>1393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</row>
    <row r="170" spans="1:13" ht="15.5" x14ac:dyDescent="0.3">
      <c r="A170" s="1" t="s">
        <v>1262</v>
      </c>
      <c r="B170" s="1" t="s">
        <v>1393</v>
      </c>
      <c r="C170" s="1">
        <v>0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</row>
    <row r="171" spans="1:13" ht="15.5" x14ac:dyDescent="0.3">
      <c r="A171" s="1" t="s">
        <v>932</v>
      </c>
      <c r="B171" s="1" t="s">
        <v>1393</v>
      </c>
      <c r="C171" s="1">
        <v>1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>
        <v>0</v>
      </c>
      <c r="M171" s="1">
        <v>0</v>
      </c>
    </row>
    <row r="172" spans="1:13" ht="15.5" x14ac:dyDescent="0.3">
      <c r="A172" s="1" t="s">
        <v>28</v>
      </c>
      <c r="B172" s="1" t="s">
        <v>1393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</row>
    <row r="173" spans="1:13" ht="15.5" x14ac:dyDescent="0.3">
      <c r="A173" s="1" t="s">
        <v>373</v>
      </c>
      <c r="B173" s="1" t="s">
        <v>1393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</row>
    <row r="174" spans="1:13" ht="15.5" x14ac:dyDescent="0.3">
      <c r="A174" s="1" t="s">
        <v>800</v>
      </c>
      <c r="B174" s="1" t="s">
        <v>1393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</row>
    <row r="175" spans="1:13" ht="15.5" x14ac:dyDescent="0.3">
      <c r="A175" s="1" t="s">
        <v>1052</v>
      </c>
      <c r="B175" s="1" t="s">
        <v>1393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</row>
    <row r="176" spans="1:13" ht="15.5" x14ac:dyDescent="0.3">
      <c r="A176" s="1" t="s">
        <v>1309</v>
      </c>
      <c r="B176" s="1" t="s">
        <v>1393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</row>
    <row r="177" spans="1:13" ht="15.5" x14ac:dyDescent="0.3">
      <c r="A177" s="1" t="s">
        <v>985</v>
      </c>
      <c r="B177" s="1" t="s">
        <v>1393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</row>
    <row r="178" spans="1:13" ht="15.5" x14ac:dyDescent="0.3">
      <c r="A178" s="1" t="s">
        <v>219</v>
      </c>
      <c r="B178" s="1" t="s">
        <v>1393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</row>
    <row r="179" spans="1:13" ht="15.5" x14ac:dyDescent="0.3">
      <c r="A179" s="1" t="s">
        <v>879</v>
      </c>
      <c r="B179" s="1" t="s">
        <v>1393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</row>
    <row r="180" spans="1:13" ht="15.5" x14ac:dyDescent="0.3">
      <c r="A180" s="1" t="s">
        <v>1102</v>
      </c>
      <c r="B180" s="1" t="s">
        <v>1393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</row>
    <row r="181" spans="1:13" ht="15.5" x14ac:dyDescent="0.3">
      <c r="A181" s="1" t="s">
        <v>1266</v>
      </c>
      <c r="B181" s="1" t="s">
        <v>1393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</row>
    <row r="182" spans="1:13" ht="15.5" x14ac:dyDescent="0.3">
      <c r="A182" s="1" t="s">
        <v>1476</v>
      </c>
      <c r="B182" s="1" t="s">
        <v>1393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</row>
    <row r="183" spans="1:13" ht="15.5" x14ac:dyDescent="0.3">
      <c r="A183" s="1" t="s">
        <v>1500</v>
      </c>
      <c r="B183" s="1" t="s">
        <v>1393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</row>
    <row r="184" spans="1:13" ht="15.5" x14ac:dyDescent="0.3">
      <c r="A184" s="1" t="s">
        <v>1508</v>
      </c>
      <c r="B184" s="1" t="s">
        <v>1393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</row>
    <row r="185" spans="1:13" ht="15.5" x14ac:dyDescent="0.3">
      <c r="A185" s="1" t="s">
        <v>1525</v>
      </c>
      <c r="B185" s="1" t="s">
        <v>1393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</row>
    <row r="186" spans="1:13" ht="15.5" x14ac:dyDescent="0.3">
      <c r="A186" s="1" t="s">
        <v>76</v>
      </c>
      <c r="B186" s="1" t="s">
        <v>139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</row>
    <row r="187" spans="1:13" ht="15.5" x14ac:dyDescent="0.3">
      <c r="A187" s="1" t="s">
        <v>102</v>
      </c>
      <c r="B187" s="1" t="s">
        <v>1393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</row>
    <row r="188" spans="1:13" ht="15.5" x14ac:dyDescent="0.3">
      <c r="A188" s="1" t="s">
        <v>872</v>
      </c>
      <c r="B188" s="1" t="s">
        <v>1393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</row>
    <row r="189" spans="1:13" ht="15.5" x14ac:dyDescent="0.3">
      <c r="A189" s="1" t="s">
        <v>888</v>
      </c>
      <c r="B189" s="1" t="s">
        <v>1393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</row>
    <row r="190" spans="1:13" ht="15.5" x14ac:dyDescent="0.3">
      <c r="A190" s="1" t="s">
        <v>902</v>
      </c>
      <c r="B190" s="1" t="s">
        <v>139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</row>
    <row r="191" spans="1:13" ht="15.5" x14ac:dyDescent="0.3">
      <c r="A191" s="1" t="s">
        <v>958</v>
      </c>
      <c r="B191" s="1" t="s">
        <v>1393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</row>
    <row r="192" spans="1:13" ht="15.5" x14ac:dyDescent="0.3">
      <c r="A192" s="1" t="s">
        <v>1020</v>
      </c>
      <c r="B192" s="1" t="s">
        <v>1393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</row>
    <row r="193" spans="1:13" ht="15.5" x14ac:dyDescent="0.3">
      <c r="A193" s="1" t="s">
        <v>330</v>
      </c>
      <c r="B193" s="1" t="s">
        <v>1387</v>
      </c>
      <c r="C193" s="1">
        <v>0</v>
      </c>
      <c r="D193" s="1">
        <v>0</v>
      </c>
      <c r="E193" s="1">
        <v>0</v>
      </c>
      <c r="F193" s="1">
        <v>0</v>
      </c>
      <c r="G193" s="1">
        <v>1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</row>
    <row r="194" spans="1:13" ht="15.5" x14ac:dyDescent="0.3">
      <c r="A194" s="1" t="s">
        <v>1473</v>
      </c>
      <c r="B194" s="1" t="s">
        <v>1387</v>
      </c>
      <c r="C194" s="1">
        <v>0</v>
      </c>
      <c r="D194" s="1">
        <v>0</v>
      </c>
      <c r="E194" s="1">
        <v>0</v>
      </c>
      <c r="F194" s="1">
        <v>0</v>
      </c>
      <c r="G194" s="1">
        <v>1</v>
      </c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</row>
    <row r="195" spans="1:13" ht="15.5" x14ac:dyDescent="0.3">
      <c r="A195" s="1" t="s">
        <v>1492</v>
      </c>
      <c r="B195" s="1" t="s">
        <v>1387</v>
      </c>
      <c r="C195" s="1">
        <v>0</v>
      </c>
      <c r="D195" s="1">
        <v>0</v>
      </c>
      <c r="E195" s="1">
        <v>0</v>
      </c>
      <c r="F195" s="1">
        <v>0</v>
      </c>
      <c r="G195" s="1">
        <v>1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</row>
    <row r="196" spans="1:13" ht="15.5" x14ac:dyDescent="0.3">
      <c r="A196" s="1" t="s">
        <v>103</v>
      </c>
      <c r="B196" s="1" t="s">
        <v>1387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</row>
    <row r="197" spans="1:13" ht="15.5" x14ac:dyDescent="0.3">
      <c r="A197" s="1" t="s">
        <v>128</v>
      </c>
      <c r="B197" s="1" t="s">
        <v>1387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</row>
    <row r="198" spans="1:13" ht="15.5" x14ac:dyDescent="0.3">
      <c r="A198" s="1" t="s">
        <v>157</v>
      </c>
      <c r="B198" s="1" t="s">
        <v>1387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</row>
    <row r="199" spans="1:13" ht="15.5" x14ac:dyDescent="0.3">
      <c r="A199" s="1" t="s">
        <v>424</v>
      </c>
      <c r="B199" s="1" t="s">
        <v>1387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</row>
    <row r="200" spans="1:13" ht="15.5" x14ac:dyDescent="0.3">
      <c r="A200" s="1" t="s">
        <v>486</v>
      </c>
      <c r="B200" s="1" t="s">
        <v>1387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</row>
    <row r="201" spans="1:13" ht="15.5" x14ac:dyDescent="0.3">
      <c r="A201" s="1" t="s">
        <v>606</v>
      </c>
      <c r="B201" s="1" t="s">
        <v>1387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</row>
    <row r="202" spans="1:13" ht="15.5" x14ac:dyDescent="0.3">
      <c r="A202" s="1" t="s">
        <v>1195</v>
      </c>
      <c r="B202" s="1" t="s">
        <v>1387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</row>
    <row r="203" spans="1:13" ht="15.5" x14ac:dyDescent="0.3">
      <c r="A203" s="1" t="s">
        <v>1207</v>
      </c>
      <c r="B203" s="1" t="s">
        <v>1387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</row>
    <row r="204" spans="1:13" ht="15.5" x14ac:dyDescent="0.3">
      <c r="A204" s="1" t="s">
        <v>1208</v>
      </c>
      <c r="B204" s="1" t="s">
        <v>1387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</row>
    <row r="205" spans="1:13" ht="15.5" x14ac:dyDescent="0.3">
      <c r="A205" s="1" t="s">
        <v>1232</v>
      </c>
      <c r="B205" s="1" t="s">
        <v>1387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</row>
    <row r="206" spans="1:13" ht="15.5" x14ac:dyDescent="0.3">
      <c r="A206" s="1" t="s">
        <v>1283</v>
      </c>
      <c r="B206" s="1" t="s">
        <v>1387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</row>
    <row r="207" spans="1:13" ht="15.5" x14ac:dyDescent="0.3">
      <c r="A207" s="1" t="s">
        <v>1300</v>
      </c>
      <c r="B207" s="1" t="s">
        <v>1387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</row>
    <row r="208" spans="1:13" ht="15.5" x14ac:dyDescent="0.3">
      <c r="A208" s="1" t="s">
        <v>1301</v>
      </c>
      <c r="B208" s="1" t="s">
        <v>1387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</row>
    <row r="209" spans="1:13" ht="15.5" x14ac:dyDescent="0.3">
      <c r="A209" s="1" t="s">
        <v>1308</v>
      </c>
      <c r="B209" s="1" t="s">
        <v>1387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</row>
    <row r="210" spans="1:13" ht="15.5" x14ac:dyDescent="0.3">
      <c r="A210" s="1" t="s">
        <v>1509</v>
      </c>
      <c r="B210" s="1" t="s">
        <v>1387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</row>
    <row r="211" spans="1:13" ht="15.5" x14ac:dyDescent="0.3">
      <c r="A211" s="1" t="s">
        <v>925</v>
      </c>
      <c r="B211" s="1" t="s">
        <v>1328</v>
      </c>
      <c r="C211" s="1">
        <v>0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1</v>
      </c>
    </row>
    <row r="212" spans="1:13" ht="15.5" x14ac:dyDescent="0.3">
      <c r="A212" s="1" t="s">
        <v>545</v>
      </c>
      <c r="B212" s="1" t="s">
        <v>1328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</row>
    <row r="213" spans="1:13" ht="15.5" x14ac:dyDescent="0.3">
      <c r="A213" s="1" t="s">
        <v>758</v>
      </c>
      <c r="B213" s="1" t="s">
        <v>1328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1</v>
      </c>
    </row>
    <row r="214" spans="1:13" ht="15.5" x14ac:dyDescent="0.3">
      <c r="A214" s="1" t="s">
        <v>646</v>
      </c>
      <c r="B214" s="1" t="s">
        <v>1328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1</v>
      </c>
    </row>
    <row r="215" spans="1:13" ht="15.5" x14ac:dyDescent="0.3">
      <c r="A215" s="1" t="s">
        <v>691</v>
      </c>
      <c r="B215" s="1" t="s">
        <v>1328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1</v>
      </c>
    </row>
    <row r="216" spans="1:13" ht="15.5" x14ac:dyDescent="0.3">
      <c r="A216" s="1" t="s">
        <v>740</v>
      </c>
      <c r="B216" s="1" t="s">
        <v>1328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</row>
    <row r="217" spans="1:13" ht="15.5" x14ac:dyDescent="0.3">
      <c r="A217" s="1" t="s">
        <v>751</v>
      </c>
      <c r="B217" s="1" t="s">
        <v>1328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1</v>
      </c>
    </row>
    <row r="218" spans="1:13" ht="15.5" x14ac:dyDescent="0.3">
      <c r="A218" s="1" t="s">
        <v>635</v>
      </c>
      <c r="B218" s="1" t="s">
        <v>1328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1</v>
      </c>
    </row>
    <row r="219" spans="1:13" ht="15.5" x14ac:dyDescent="0.3">
      <c r="A219" s="1" t="s">
        <v>673</v>
      </c>
      <c r="B219" s="1" t="s">
        <v>1328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</row>
    <row r="220" spans="1:13" ht="15.5" x14ac:dyDescent="0.3">
      <c r="A220" s="1" t="s">
        <v>735</v>
      </c>
      <c r="B220" s="1" t="s">
        <v>1328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1</v>
      </c>
    </row>
    <row r="221" spans="1:13" ht="15.5" x14ac:dyDescent="0.3">
      <c r="A221" s="1" t="s">
        <v>657</v>
      </c>
      <c r="B221" s="1" t="s">
        <v>1328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</row>
    <row r="222" spans="1:13" ht="15.5" x14ac:dyDescent="0.3">
      <c r="A222" s="1" t="s">
        <v>779</v>
      </c>
      <c r="B222" s="1" t="s">
        <v>1328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</row>
    <row r="223" spans="1:13" ht="15.5" x14ac:dyDescent="0.3">
      <c r="A223" s="1" t="s">
        <v>320</v>
      </c>
      <c r="B223" s="1" t="s">
        <v>1313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</row>
    <row r="224" spans="1:13" ht="15.5" x14ac:dyDescent="0.3">
      <c r="A224" s="1" t="s">
        <v>861</v>
      </c>
      <c r="B224" s="1" t="s">
        <v>1329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1</v>
      </c>
    </row>
    <row r="225" spans="1:13" ht="15.5" x14ac:dyDescent="0.3">
      <c r="A225" s="1" t="s">
        <v>1151</v>
      </c>
      <c r="B225" s="1" t="s">
        <v>1330</v>
      </c>
      <c r="C225" s="1">
        <v>0</v>
      </c>
      <c r="D225" s="1">
        <v>1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</row>
    <row r="226" spans="1:13" ht="15.5" x14ac:dyDescent="0.3">
      <c r="A226" s="1" t="s">
        <v>112</v>
      </c>
      <c r="B226" s="1" t="s">
        <v>1330</v>
      </c>
      <c r="C226" s="1">
        <v>0</v>
      </c>
      <c r="D226" s="1">
        <v>1</v>
      </c>
      <c r="E226" s="1">
        <v>0</v>
      </c>
      <c r="F226" s="1">
        <v>0</v>
      </c>
      <c r="G226" s="1">
        <v>1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</row>
    <row r="227" spans="1:13" ht="15.5" x14ac:dyDescent="0.3">
      <c r="A227" s="1" t="s">
        <v>1108</v>
      </c>
      <c r="B227" s="1" t="s">
        <v>1330</v>
      </c>
      <c r="C227" s="1">
        <v>0</v>
      </c>
      <c r="D227" s="1">
        <v>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</row>
    <row r="228" spans="1:13" ht="15.5" x14ac:dyDescent="0.3">
      <c r="A228" s="1" t="s">
        <v>584</v>
      </c>
      <c r="B228" s="1" t="s">
        <v>1330</v>
      </c>
      <c r="C228" s="1">
        <v>0</v>
      </c>
      <c r="D228" s="1">
        <v>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</row>
    <row r="229" spans="1:13" ht="15.5" x14ac:dyDescent="0.3">
      <c r="A229" s="1" t="s">
        <v>450</v>
      </c>
      <c r="B229" s="1" t="s">
        <v>1330</v>
      </c>
      <c r="C229" s="1">
        <v>0</v>
      </c>
      <c r="D229" s="1">
        <v>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</row>
    <row r="230" spans="1:13" ht="15.5" x14ac:dyDescent="0.3">
      <c r="A230" s="1" t="s">
        <v>848</v>
      </c>
      <c r="B230" s="1" t="s">
        <v>1330</v>
      </c>
      <c r="C230" s="1">
        <v>0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</row>
    <row r="231" spans="1:13" ht="15.5" x14ac:dyDescent="0.3">
      <c r="A231" s="1" t="s">
        <v>1094</v>
      </c>
      <c r="B231" s="1" t="s">
        <v>1330</v>
      </c>
      <c r="C231" s="1">
        <v>0</v>
      </c>
      <c r="D231" s="1">
        <v>1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</row>
    <row r="232" spans="1:13" ht="15.5" x14ac:dyDescent="0.3">
      <c r="A232" s="1" t="s">
        <v>196</v>
      </c>
      <c r="B232" s="1" t="s">
        <v>133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1</v>
      </c>
      <c r="J232" s="1">
        <v>0</v>
      </c>
      <c r="K232" s="1">
        <v>0</v>
      </c>
      <c r="L232" s="1">
        <v>1</v>
      </c>
      <c r="M232" s="1">
        <v>1</v>
      </c>
    </row>
    <row r="233" spans="1:13" ht="15.5" x14ac:dyDescent="0.3">
      <c r="A233" s="1" t="s">
        <v>1240</v>
      </c>
      <c r="B233" s="1" t="s">
        <v>133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1</v>
      </c>
      <c r="J233" s="1">
        <v>0</v>
      </c>
      <c r="K233" s="1">
        <v>0</v>
      </c>
      <c r="L233" s="1">
        <v>1</v>
      </c>
      <c r="M233" s="1">
        <v>1</v>
      </c>
    </row>
    <row r="234" spans="1:13" ht="15.5" x14ac:dyDescent="0.3">
      <c r="A234" s="1" t="s">
        <v>1042</v>
      </c>
      <c r="B234" s="1" t="s">
        <v>1330</v>
      </c>
      <c r="C234" s="1">
        <v>0</v>
      </c>
      <c r="D234" s="1">
        <v>0</v>
      </c>
      <c r="E234" s="1">
        <v>0</v>
      </c>
      <c r="F234" s="1">
        <v>0</v>
      </c>
      <c r="G234" s="1">
        <v>1</v>
      </c>
      <c r="H234" s="1">
        <v>1</v>
      </c>
      <c r="I234" s="1">
        <v>0</v>
      </c>
      <c r="J234" s="1">
        <v>0</v>
      </c>
      <c r="K234" s="1">
        <v>0</v>
      </c>
      <c r="L234" s="1">
        <v>0</v>
      </c>
      <c r="M234" s="1">
        <v>1</v>
      </c>
    </row>
    <row r="235" spans="1:13" ht="15.5" x14ac:dyDescent="0.3">
      <c r="A235" s="1" t="s">
        <v>59</v>
      </c>
      <c r="B235" s="1" t="s">
        <v>133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1</v>
      </c>
    </row>
    <row r="236" spans="1:13" ht="15.5" x14ac:dyDescent="0.3">
      <c r="A236" s="1" t="s">
        <v>475</v>
      </c>
      <c r="B236" s="1" t="s">
        <v>133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1</v>
      </c>
    </row>
    <row r="237" spans="1:13" ht="15.5" x14ac:dyDescent="0.3">
      <c r="A237" s="1" t="s">
        <v>359</v>
      </c>
      <c r="B237" s="1" t="s">
        <v>133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0</v>
      </c>
      <c r="K237" s="1">
        <v>0</v>
      </c>
      <c r="L237" s="1">
        <v>1</v>
      </c>
      <c r="M237" s="1">
        <v>0</v>
      </c>
    </row>
    <row r="238" spans="1:13" ht="15.5" x14ac:dyDescent="0.3">
      <c r="A238" s="1" t="s">
        <v>590</v>
      </c>
      <c r="B238" s="1" t="s">
        <v>133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1</v>
      </c>
      <c r="M238" s="1">
        <v>0</v>
      </c>
    </row>
    <row r="239" spans="1:13" ht="15.5" x14ac:dyDescent="0.3">
      <c r="A239" s="1" t="s">
        <v>161</v>
      </c>
      <c r="B239" s="1" t="s">
        <v>133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1</v>
      </c>
      <c r="J239" s="1">
        <v>1</v>
      </c>
      <c r="K239" s="1">
        <v>1</v>
      </c>
      <c r="L239" s="1">
        <v>0</v>
      </c>
      <c r="M239" s="1">
        <v>0</v>
      </c>
    </row>
    <row r="240" spans="1:13" ht="15.5" x14ac:dyDescent="0.3">
      <c r="A240" s="1" t="s">
        <v>1148</v>
      </c>
      <c r="B240" s="1" t="s">
        <v>133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1</v>
      </c>
      <c r="J240" s="1">
        <v>0</v>
      </c>
      <c r="K240" s="1">
        <v>1</v>
      </c>
      <c r="L240" s="1">
        <v>0</v>
      </c>
      <c r="M240" s="1">
        <v>0</v>
      </c>
    </row>
    <row r="241" spans="1:13" ht="15.5" x14ac:dyDescent="0.3">
      <c r="A241" s="1" t="s">
        <v>123</v>
      </c>
      <c r="B241" s="1" t="s">
        <v>133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1</v>
      </c>
      <c r="K241" s="1">
        <v>0</v>
      </c>
      <c r="L241" s="1">
        <v>0</v>
      </c>
      <c r="M241" s="1">
        <v>0</v>
      </c>
    </row>
    <row r="242" spans="1:13" ht="15.5" x14ac:dyDescent="0.3">
      <c r="A242" s="1" t="s">
        <v>246</v>
      </c>
      <c r="B242" s="1" t="s">
        <v>133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1</v>
      </c>
      <c r="J242" s="1">
        <v>0</v>
      </c>
      <c r="K242" s="1">
        <v>0</v>
      </c>
      <c r="L242" s="1">
        <v>0</v>
      </c>
      <c r="M242" s="1">
        <v>0</v>
      </c>
    </row>
    <row r="243" spans="1:13" ht="15.5" x14ac:dyDescent="0.3">
      <c r="A243" s="1" t="s">
        <v>1015</v>
      </c>
      <c r="B243" s="1" t="s">
        <v>133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1</v>
      </c>
      <c r="J243" s="1">
        <v>0</v>
      </c>
      <c r="K243" s="1">
        <v>0</v>
      </c>
      <c r="L243" s="1">
        <v>0</v>
      </c>
      <c r="M243" s="1">
        <v>0</v>
      </c>
    </row>
    <row r="244" spans="1:13" ht="15.5" x14ac:dyDescent="0.3">
      <c r="A244" s="1" t="s">
        <v>645</v>
      </c>
      <c r="B244" s="1" t="s">
        <v>1330</v>
      </c>
      <c r="C244" s="1">
        <v>0</v>
      </c>
      <c r="D244" s="1">
        <v>0</v>
      </c>
      <c r="E244" s="1">
        <v>0</v>
      </c>
      <c r="F244" s="1">
        <v>0</v>
      </c>
      <c r="G244" s="1">
        <v>1</v>
      </c>
      <c r="H244" s="1">
        <v>1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</row>
    <row r="245" spans="1:13" ht="15.5" x14ac:dyDescent="0.3">
      <c r="A245" s="1" t="s">
        <v>1112</v>
      </c>
      <c r="B245" s="1" t="s">
        <v>1330</v>
      </c>
      <c r="C245" s="1">
        <v>0</v>
      </c>
      <c r="D245" s="1">
        <v>0</v>
      </c>
      <c r="E245" s="1">
        <v>0</v>
      </c>
      <c r="F245" s="1">
        <v>0</v>
      </c>
      <c r="G245" s="1">
        <v>1</v>
      </c>
      <c r="H245" s="1">
        <v>1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</row>
    <row r="246" spans="1:13" ht="15.5" x14ac:dyDescent="0.3">
      <c r="A246" s="1" t="s">
        <v>194</v>
      </c>
      <c r="B246" s="1" t="s">
        <v>1330</v>
      </c>
      <c r="C246" s="1">
        <v>0</v>
      </c>
      <c r="D246" s="1">
        <v>0</v>
      </c>
      <c r="E246" s="1">
        <v>0</v>
      </c>
      <c r="F246" s="1">
        <v>0</v>
      </c>
      <c r="G246" s="1">
        <v>1</v>
      </c>
      <c r="H246" s="1">
        <v>1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</row>
    <row r="247" spans="1:13" ht="15.5" x14ac:dyDescent="0.3">
      <c r="A247" s="1" t="s">
        <v>1088</v>
      </c>
      <c r="B247" s="1" t="s">
        <v>1330</v>
      </c>
      <c r="C247" s="1">
        <v>0</v>
      </c>
      <c r="D247" s="1">
        <v>0</v>
      </c>
      <c r="E247" s="1">
        <v>0</v>
      </c>
      <c r="F247" s="1">
        <v>0</v>
      </c>
      <c r="G247" s="1">
        <v>1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</row>
    <row r="248" spans="1:13" ht="15.5" x14ac:dyDescent="0.3">
      <c r="A248" s="1" t="s">
        <v>1223</v>
      </c>
      <c r="B248" s="1" t="s">
        <v>1330</v>
      </c>
      <c r="C248" s="1">
        <v>0</v>
      </c>
      <c r="D248" s="1">
        <v>0</v>
      </c>
      <c r="E248" s="1">
        <v>0</v>
      </c>
      <c r="F248" s="1">
        <v>0</v>
      </c>
      <c r="G248" s="1">
        <v>1</v>
      </c>
      <c r="H248" s="1">
        <v>1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</row>
    <row r="249" spans="1:13" ht="15.5" x14ac:dyDescent="0.3">
      <c r="A249" s="1" t="s">
        <v>1412</v>
      </c>
      <c r="B249" s="1" t="s">
        <v>1330</v>
      </c>
      <c r="C249" s="1">
        <v>0</v>
      </c>
      <c r="D249" s="1">
        <v>0</v>
      </c>
      <c r="E249" s="1">
        <v>0</v>
      </c>
      <c r="F249" s="1">
        <v>0</v>
      </c>
      <c r="G249" s="1">
        <v>1</v>
      </c>
      <c r="H249" s="1">
        <v>1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</row>
    <row r="250" spans="1:13" ht="15.5" x14ac:dyDescent="0.3">
      <c r="A250" s="1" t="s">
        <v>897</v>
      </c>
      <c r="B250" s="1" t="s">
        <v>1330</v>
      </c>
      <c r="C250" s="1">
        <v>0</v>
      </c>
      <c r="D250" s="1">
        <v>0</v>
      </c>
      <c r="E250" s="1">
        <v>0</v>
      </c>
      <c r="F250" s="1">
        <v>0</v>
      </c>
      <c r="G250" s="1">
        <v>1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</row>
    <row r="251" spans="1:13" ht="15.5" x14ac:dyDescent="0.3">
      <c r="A251" s="1" t="s">
        <v>589</v>
      </c>
      <c r="B251" s="1" t="s">
        <v>133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</row>
    <row r="252" spans="1:13" ht="15.5" x14ac:dyDescent="0.3">
      <c r="A252" s="1" t="s">
        <v>356</v>
      </c>
      <c r="B252" s="1" t="s">
        <v>133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1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</row>
    <row r="253" spans="1:13" ht="15.5" x14ac:dyDescent="0.3">
      <c r="A253" s="1" t="s">
        <v>363</v>
      </c>
      <c r="B253" s="1" t="s">
        <v>133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1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</row>
    <row r="254" spans="1:13" ht="15.5" x14ac:dyDescent="0.3">
      <c r="A254" s="1" t="s">
        <v>1022</v>
      </c>
      <c r="B254" s="1" t="s">
        <v>133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1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</row>
    <row r="255" spans="1:13" ht="15.5" x14ac:dyDescent="0.3">
      <c r="A255" s="1" t="s">
        <v>202</v>
      </c>
      <c r="B255" s="1" t="s">
        <v>133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1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</row>
    <row r="256" spans="1:13" ht="15.5" x14ac:dyDescent="0.3">
      <c r="A256" s="1" t="s">
        <v>394</v>
      </c>
      <c r="B256" s="1" t="s">
        <v>133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1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</row>
    <row r="257" spans="1:13" ht="15.5" x14ac:dyDescent="0.3">
      <c r="A257" s="1" t="s">
        <v>893</v>
      </c>
      <c r="B257" s="1" t="s">
        <v>133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</row>
    <row r="258" spans="1:13" ht="15.5" x14ac:dyDescent="0.3">
      <c r="A258" s="1" t="s">
        <v>1018</v>
      </c>
      <c r="B258" s="1" t="s">
        <v>133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1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</row>
    <row r="259" spans="1:13" ht="15.5" x14ac:dyDescent="0.3">
      <c r="A259" s="1" t="s">
        <v>1248</v>
      </c>
      <c r="B259" s="1" t="s">
        <v>133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1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</row>
    <row r="260" spans="1:13" ht="15.5" x14ac:dyDescent="0.3">
      <c r="A260" s="1" t="s">
        <v>193</v>
      </c>
      <c r="B260" s="1" t="s">
        <v>1330</v>
      </c>
      <c r="C260" s="1">
        <v>0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</row>
    <row r="261" spans="1:13" ht="15.5" x14ac:dyDescent="0.3">
      <c r="A261" s="1" t="s">
        <v>208</v>
      </c>
      <c r="B261" s="1" t="s">
        <v>1330</v>
      </c>
      <c r="C261" s="1">
        <v>0</v>
      </c>
      <c r="D261" s="1">
        <v>0</v>
      </c>
      <c r="E261" s="1">
        <v>0</v>
      </c>
      <c r="F261" s="1">
        <v>0</v>
      </c>
      <c r="G261" s="1">
        <v>1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</row>
    <row r="262" spans="1:13" ht="15.5" x14ac:dyDescent="0.3">
      <c r="A262" s="1" t="s">
        <v>1026</v>
      </c>
      <c r="B262" s="1" t="s">
        <v>1330</v>
      </c>
      <c r="C262" s="1">
        <v>0</v>
      </c>
      <c r="D262" s="1">
        <v>0</v>
      </c>
      <c r="E262" s="1">
        <v>0</v>
      </c>
      <c r="F262" s="1">
        <v>0</v>
      </c>
      <c r="G262" s="1">
        <v>1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</row>
    <row r="263" spans="1:13" ht="15.5" x14ac:dyDescent="0.3">
      <c r="A263" s="1" t="s">
        <v>1446</v>
      </c>
      <c r="B263" s="1" t="s">
        <v>1330</v>
      </c>
      <c r="C263" s="1">
        <v>0</v>
      </c>
      <c r="D263" s="1">
        <v>0</v>
      </c>
      <c r="E263" s="1">
        <v>0</v>
      </c>
      <c r="F263" s="1">
        <v>0</v>
      </c>
      <c r="G263" s="1">
        <v>1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</row>
    <row r="264" spans="1:13" ht="15.5" x14ac:dyDescent="0.3">
      <c r="A264" s="1" t="s">
        <v>199</v>
      </c>
      <c r="B264" s="1" t="s">
        <v>1330</v>
      </c>
      <c r="C264" s="1">
        <v>0</v>
      </c>
      <c r="D264" s="1">
        <v>0</v>
      </c>
      <c r="E264" s="1">
        <v>0</v>
      </c>
      <c r="F264" s="1">
        <v>0</v>
      </c>
      <c r="G264" s="1">
        <v>1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</row>
    <row r="265" spans="1:13" ht="15.5" x14ac:dyDescent="0.3">
      <c r="A265" s="1" t="s">
        <v>368</v>
      </c>
      <c r="B265" s="1" t="s">
        <v>1330</v>
      </c>
      <c r="C265" s="1">
        <v>0</v>
      </c>
      <c r="D265" s="1">
        <v>0</v>
      </c>
      <c r="E265" s="1">
        <v>0</v>
      </c>
      <c r="F265" s="1">
        <v>0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</row>
    <row r="266" spans="1:13" ht="15.5" x14ac:dyDescent="0.3">
      <c r="A266" s="1" t="s">
        <v>952</v>
      </c>
      <c r="B266" s="1" t="s">
        <v>1330</v>
      </c>
      <c r="C266" s="1">
        <v>0</v>
      </c>
      <c r="D266" s="1">
        <v>0</v>
      </c>
      <c r="E266" s="1">
        <v>0</v>
      </c>
      <c r="F266" s="1">
        <v>0</v>
      </c>
      <c r="G266" s="1">
        <v>1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</row>
    <row r="267" spans="1:13" ht="15.5" x14ac:dyDescent="0.3">
      <c r="A267" s="1" t="s">
        <v>995</v>
      </c>
      <c r="B267" s="1" t="s">
        <v>1330</v>
      </c>
      <c r="C267" s="1">
        <v>0</v>
      </c>
      <c r="D267" s="1">
        <v>0</v>
      </c>
      <c r="E267" s="1">
        <v>0</v>
      </c>
      <c r="F267" s="1">
        <v>0</v>
      </c>
      <c r="G267" s="1">
        <v>1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</row>
    <row r="268" spans="1:13" ht="15.5" x14ac:dyDescent="0.3">
      <c r="A268" s="1" t="s">
        <v>1303</v>
      </c>
      <c r="B268" s="1" t="s">
        <v>133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</row>
    <row r="269" spans="1:13" ht="15.5" x14ac:dyDescent="0.3">
      <c r="A269" s="1" t="s">
        <v>1045</v>
      </c>
      <c r="B269" s="1" t="s">
        <v>133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</row>
    <row r="270" spans="1:13" ht="15.5" x14ac:dyDescent="0.3">
      <c r="A270" s="1" t="s">
        <v>229</v>
      </c>
      <c r="B270" s="1" t="s">
        <v>133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</row>
    <row r="271" spans="1:13" ht="15.5" x14ac:dyDescent="0.3">
      <c r="A271" s="1" t="s">
        <v>236</v>
      </c>
      <c r="B271" s="1" t="s">
        <v>133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</row>
    <row r="272" spans="1:13" ht="15.5" x14ac:dyDescent="0.3">
      <c r="A272" s="1" t="s">
        <v>598</v>
      </c>
      <c r="B272" s="1" t="s">
        <v>133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</row>
    <row r="273" spans="1:13" ht="15.5" x14ac:dyDescent="0.3">
      <c r="A273" s="1" t="s">
        <v>734</v>
      </c>
      <c r="B273" s="1" t="s">
        <v>133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</row>
    <row r="274" spans="1:13" ht="15.5" x14ac:dyDescent="0.3">
      <c r="A274" s="1" t="s">
        <v>810</v>
      </c>
      <c r="B274" s="1" t="s">
        <v>133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</row>
    <row r="275" spans="1:13" ht="15.5" x14ac:dyDescent="0.3">
      <c r="A275" s="1" t="s">
        <v>629</v>
      </c>
      <c r="B275" s="1" t="s">
        <v>133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</row>
    <row r="276" spans="1:13" ht="15.5" x14ac:dyDescent="0.3">
      <c r="A276" s="1" t="s">
        <v>1251</v>
      </c>
      <c r="B276" s="1" t="s">
        <v>133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</row>
    <row r="277" spans="1:13" ht="15.5" x14ac:dyDescent="0.3">
      <c r="A277" s="1" t="s">
        <v>594</v>
      </c>
      <c r="B277" s="1" t="s">
        <v>133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</row>
    <row r="278" spans="1:13" ht="15.5" x14ac:dyDescent="0.3">
      <c r="A278" s="1" t="s">
        <v>1183</v>
      </c>
      <c r="B278" s="1" t="s">
        <v>133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</row>
    <row r="279" spans="1:13" ht="15.5" x14ac:dyDescent="0.3">
      <c r="A279" s="1" t="s">
        <v>978</v>
      </c>
      <c r="B279" s="1" t="s">
        <v>133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</row>
    <row r="280" spans="1:13" ht="15.5" x14ac:dyDescent="0.3">
      <c r="A280" s="1" t="s">
        <v>329</v>
      </c>
      <c r="B280" s="1" t="s">
        <v>133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</row>
    <row r="281" spans="1:13" ht="15.5" x14ac:dyDescent="0.3">
      <c r="A281" s="1" t="s">
        <v>720</v>
      </c>
      <c r="B281" s="1" t="s">
        <v>133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</row>
    <row r="282" spans="1:13" ht="15.5" x14ac:dyDescent="0.3">
      <c r="A282" s="1" t="s">
        <v>933</v>
      </c>
      <c r="B282" s="1" t="s">
        <v>133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</row>
    <row r="283" spans="1:13" ht="15.5" x14ac:dyDescent="0.3">
      <c r="A283" s="1" t="s">
        <v>970</v>
      </c>
      <c r="B283" s="1" t="s">
        <v>133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</row>
    <row r="284" spans="1:13" ht="15.5" x14ac:dyDescent="0.3">
      <c r="A284" s="1" t="s">
        <v>130</v>
      </c>
      <c r="B284" s="1" t="s">
        <v>133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</row>
    <row r="285" spans="1:13" ht="15.5" x14ac:dyDescent="0.3">
      <c r="A285" s="1" t="s">
        <v>145</v>
      </c>
      <c r="B285" s="1" t="s">
        <v>133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</row>
    <row r="286" spans="1:13" ht="15.5" x14ac:dyDescent="0.3">
      <c r="A286" s="1" t="s">
        <v>1144</v>
      </c>
      <c r="B286" s="1" t="s">
        <v>133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</row>
    <row r="287" spans="1:13" ht="15.5" x14ac:dyDescent="0.3">
      <c r="A287" s="1" t="s">
        <v>1471</v>
      </c>
      <c r="B287" s="1" t="s">
        <v>133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</row>
    <row r="288" spans="1:13" ht="15.5" x14ac:dyDescent="0.3">
      <c r="A288" s="1" t="s">
        <v>1198</v>
      </c>
      <c r="B288" s="1" t="s">
        <v>133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</row>
    <row r="289" spans="1:13" ht="15.5" x14ac:dyDescent="0.3">
      <c r="A289" s="1" t="s">
        <v>1400</v>
      </c>
      <c r="B289" s="1" t="s">
        <v>133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</row>
    <row r="290" spans="1:13" ht="15.5" x14ac:dyDescent="0.3">
      <c r="A290" s="1" t="s">
        <v>131</v>
      </c>
      <c r="B290" s="1" t="s">
        <v>1331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</row>
    <row r="291" spans="1:13" ht="15.5" x14ac:dyDescent="0.3">
      <c r="A291" s="1" t="s">
        <v>294</v>
      </c>
      <c r="B291" s="1" t="s">
        <v>1332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1</v>
      </c>
    </row>
    <row r="292" spans="1:13" ht="15.5" x14ac:dyDescent="0.3">
      <c r="A292" s="1" t="s">
        <v>203</v>
      </c>
      <c r="B292" s="1" t="s">
        <v>1332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1</v>
      </c>
    </row>
    <row r="293" spans="1:13" ht="15.5" x14ac:dyDescent="0.3">
      <c r="A293" s="1" t="s">
        <v>337</v>
      </c>
      <c r="B293" s="1" t="s">
        <v>1332</v>
      </c>
      <c r="C293" s="1">
        <v>0</v>
      </c>
      <c r="D293" s="1">
        <v>0</v>
      </c>
      <c r="E293" s="1">
        <v>0</v>
      </c>
      <c r="F293" s="1">
        <v>0</v>
      </c>
      <c r="G293" s="1">
        <v>1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</row>
    <row r="294" spans="1:13" ht="15.5" x14ac:dyDescent="0.3">
      <c r="A294" s="1" t="s">
        <v>1271</v>
      </c>
      <c r="B294" s="1" t="s">
        <v>1332</v>
      </c>
      <c r="C294" s="1">
        <v>0</v>
      </c>
      <c r="D294" s="1">
        <v>0</v>
      </c>
      <c r="E294" s="1">
        <v>0</v>
      </c>
      <c r="F294" s="1">
        <v>0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</row>
    <row r="295" spans="1:13" ht="15.5" x14ac:dyDescent="0.3">
      <c r="A295" s="1" t="s">
        <v>204</v>
      </c>
      <c r="B295" s="1" t="s">
        <v>1332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</row>
    <row r="296" spans="1:13" ht="15.5" x14ac:dyDescent="0.3">
      <c r="A296" s="1" t="s">
        <v>314</v>
      </c>
      <c r="B296" s="1" t="s">
        <v>1332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</row>
    <row r="297" spans="1:13" ht="15.5" x14ac:dyDescent="0.3">
      <c r="A297" s="1" t="s">
        <v>615</v>
      </c>
      <c r="B297" s="1" t="s">
        <v>1332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</row>
    <row r="298" spans="1:13" ht="15.5" x14ac:dyDescent="0.3">
      <c r="A298" s="1" t="s">
        <v>875</v>
      </c>
      <c r="B298" s="1" t="s">
        <v>1332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</row>
    <row r="299" spans="1:13" ht="15.5" x14ac:dyDescent="0.3">
      <c r="A299" s="1" t="s">
        <v>901</v>
      </c>
      <c r="B299" s="1" t="s">
        <v>1332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</row>
    <row r="300" spans="1:13" ht="15.5" x14ac:dyDescent="0.3">
      <c r="A300" s="1" t="s">
        <v>913</v>
      </c>
      <c r="B300" s="1" t="s">
        <v>1332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</row>
    <row r="301" spans="1:13" ht="15.5" x14ac:dyDescent="0.3">
      <c r="A301" s="1" t="s">
        <v>983</v>
      </c>
      <c r="B301" s="1" t="s">
        <v>1332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</row>
    <row r="302" spans="1:13" ht="15.5" x14ac:dyDescent="0.3">
      <c r="A302" s="1" t="s">
        <v>1023</v>
      </c>
      <c r="B302" s="1" t="s">
        <v>1332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</row>
    <row r="303" spans="1:13" ht="15.5" x14ac:dyDescent="0.3">
      <c r="A303" s="1" t="s">
        <v>1260</v>
      </c>
      <c r="B303" s="1" t="s">
        <v>1332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</row>
    <row r="304" spans="1:13" ht="15.5" x14ac:dyDescent="0.3">
      <c r="A304" s="1" t="s">
        <v>164</v>
      </c>
      <c r="B304" s="1" t="s">
        <v>1332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</row>
    <row r="305" spans="1:13" ht="15.5" x14ac:dyDescent="0.3">
      <c r="A305" s="1" t="s">
        <v>616</v>
      </c>
      <c r="B305" s="1" t="s">
        <v>1332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</row>
    <row r="306" spans="1:13" ht="15.5" x14ac:dyDescent="0.3">
      <c r="A306" s="1" t="s">
        <v>262</v>
      </c>
      <c r="B306" s="1" t="s">
        <v>1333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</row>
    <row r="307" spans="1:13" ht="15.5" x14ac:dyDescent="0.3">
      <c r="A307" s="1" t="s">
        <v>608</v>
      </c>
      <c r="B307" s="1" t="s">
        <v>1334</v>
      </c>
      <c r="C307" s="1">
        <v>0</v>
      </c>
      <c r="D307" s="1">
        <v>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1</v>
      </c>
    </row>
    <row r="308" spans="1:13" ht="15.5" x14ac:dyDescent="0.3">
      <c r="A308" s="1" t="s">
        <v>1402</v>
      </c>
      <c r="B308" s="1" t="s">
        <v>1334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1</v>
      </c>
      <c r="J308" s="1">
        <v>0</v>
      </c>
      <c r="K308" s="1">
        <v>0</v>
      </c>
      <c r="L308" s="1">
        <v>0</v>
      </c>
      <c r="M308" s="1">
        <v>1</v>
      </c>
    </row>
    <row r="309" spans="1:13" ht="15.5" x14ac:dyDescent="0.3">
      <c r="A309" s="1" t="s">
        <v>57</v>
      </c>
      <c r="B309" s="1" t="s">
        <v>1334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1</v>
      </c>
      <c r="I309" s="1">
        <v>0</v>
      </c>
      <c r="J309" s="1">
        <v>0</v>
      </c>
      <c r="K309" s="1">
        <v>0</v>
      </c>
      <c r="L309" s="1">
        <v>0</v>
      </c>
      <c r="M309" s="1">
        <v>1</v>
      </c>
    </row>
    <row r="310" spans="1:13" ht="15.5" x14ac:dyDescent="0.3">
      <c r="A310" s="1" t="s">
        <v>40</v>
      </c>
      <c r="B310" s="1" t="s">
        <v>1334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1</v>
      </c>
      <c r="I310" s="1">
        <v>0</v>
      </c>
      <c r="J310" s="1">
        <v>0</v>
      </c>
      <c r="K310" s="1">
        <v>0</v>
      </c>
      <c r="L310" s="1">
        <v>0</v>
      </c>
      <c r="M310" s="1">
        <v>1</v>
      </c>
    </row>
    <row r="311" spans="1:13" ht="15.5" x14ac:dyDescent="0.3">
      <c r="A311" s="1" t="s">
        <v>560</v>
      </c>
      <c r="B311" s="1" t="s">
        <v>1334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1</v>
      </c>
    </row>
    <row r="312" spans="1:13" ht="15.5" x14ac:dyDescent="0.3">
      <c r="A312" s="1" t="s">
        <v>617</v>
      </c>
      <c r="B312" s="1" t="s">
        <v>1334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1</v>
      </c>
    </row>
    <row r="313" spans="1:13" ht="15.5" x14ac:dyDescent="0.3">
      <c r="A313" s="1" t="s">
        <v>844</v>
      </c>
      <c r="B313" s="1" t="s">
        <v>1334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1</v>
      </c>
    </row>
    <row r="314" spans="1:13" ht="15.5" x14ac:dyDescent="0.3">
      <c r="A314" s="1" t="s">
        <v>1410</v>
      </c>
      <c r="B314" s="1" t="s">
        <v>1334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1</v>
      </c>
    </row>
    <row r="315" spans="1:13" ht="15.5" x14ac:dyDescent="0.3">
      <c r="A315" s="1" t="s">
        <v>466</v>
      </c>
      <c r="B315" s="1" t="s">
        <v>1334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1</v>
      </c>
    </row>
    <row r="316" spans="1:13" ht="15.5" x14ac:dyDescent="0.3">
      <c r="A316" s="1" t="s">
        <v>496</v>
      </c>
      <c r="B316" s="1" t="s">
        <v>1334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1</v>
      </c>
    </row>
    <row r="317" spans="1:13" ht="15.5" x14ac:dyDescent="0.3">
      <c r="A317" s="1" t="s">
        <v>982</v>
      </c>
      <c r="B317" s="1" t="s">
        <v>1334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1</v>
      </c>
      <c r="J317" s="1">
        <v>0</v>
      </c>
      <c r="K317" s="1">
        <v>0</v>
      </c>
      <c r="L317" s="1">
        <v>0</v>
      </c>
      <c r="M317" s="1">
        <v>0</v>
      </c>
    </row>
    <row r="318" spans="1:13" ht="15.5" x14ac:dyDescent="0.3">
      <c r="A318" s="1" t="s">
        <v>15</v>
      </c>
      <c r="B318" s="1" t="s">
        <v>1334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</row>
    <row r="319" spans="1:13" ht="15.5" x14ac:dyDescent="0.3">
      <c r="A319" s="1" t="s">
        <v>89</v>
      </c>
      <c r="B319" s="1" t="s">
        <v>1334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</row>
    <row r="320" spans="1:13" ht="15.5" x14ac:dyDescent="0.3">
      <c r="A320" s="1" t="s">
        <v>447</v>
      </c>
      <c r="B320" s="1" t="s">
        <v>1334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</row>
    <row r="321" spans="1:13" ht="15.5" x14ac:dyDescent="0.3">
      <c r="A321" s="1" t="s">
        <v>570</v>
      </c>
      <c r="B321" s="1" t="s">
        <v>1334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</row>
    <row r="322" spans="1:13" ht="15.5" x14ac:dyDescent="0.3">
      <c r="A322" s="1" t="s">
        <v>781</v>
      </c>
      <c r="B322" s="1" t="s">
        <v>1334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</row>
    <row r="323" spans="1:13" ht="15.5" x14ac:dyDescent="0.3">
      <c r="A323" s="1" t="s">
        <v>921</v>
      </c>
      <c r="B323" s="1" t="s">
        <v>1334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</row>
    <row r="324" spans="1:13" ht="15.5" x14ac:dyDescent="0.3">
      <c r="A324" s="1" t="s">
        <v>930</v>
      </c>
      <c r="B324" s="1" t="s">
        <v>1334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</row>
    <row r="325" spans="1:13" ht="15.5" x14ac:dyDescent="0.3">
      <c r="A325" s="1" t="s">
        <v>1225</v>
      </c>
      <c r="B325" s="1" t="s">
        <v>1334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</row>
    <row r="326" spans="1:13" ht="15.5" x14ac:dyDescent="0.3">
      <c r="A326" s="1" t="s">
        <v>1413</v>
      </c>
      <c r="B326" s="1" t="s">
        <v>1334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</row>
    <row r="327" spans="1:13" ht="15.5" x14ac:dyDescent="0.3">
      <c r="A327" s="1" t="s">
        <v>1293</v>
      </c>
      <c r="B327" s="1" t="s">
        <v>1335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</row>
    <row r="328" spans="1:13" ht="15.5" x14ac:dyDescent="0.3">
      <c r="A328" s="1" t="s">
        <v>460</v>
      </c>
      <c r="B328" s="1" t="s">
        <v>1335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</row>
    <row r="329" spans="1:13" ht="15.5" x14ac:dyDescent="0.3">
      <c r="A329" s="1" t="s">
        <v>788</v>
      </c>
      <c r="B329" s="1" t="s">
        <v>1335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</row>
    <row r="330" spans="1:13" ht="15.5" x14ac:dyDescent="0.3">
      <c r="A330" s="1" t="s">
        <v>840</v>
      </c>
      <c r="B330" s="1" t="s">
        <v>1336</v>
      </c>
      <c r="C330" s="1">
        <v>0</v>
      </c>
      <c r="D330" s="1">
        <v>1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</row>
    <row r="331" spans="1:13" ht="15.5" x14ac:dyDescent="0.3">
      <c r="A331" s="1" t="s">
        <v>1054</v>
      </c>
      <c r="B331" s="1" t="s">
        <v>1336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0</v>
      </c>
      <c r="M331" s="1">
        <v>1</v>
      </c>
    </row>
    <row r="332" spans="1:13" ht="15.5" x14ac:dyDescent="0.3">
      <c r="A332" s="1" t="s">
        <v>91</v>
      </c>
      <c r="B332" s="1" t="s">
        <v>1336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</row>
    <row r="333" spans="1:13" ht="15.5" x14ac:dyDescent="0.3">
      <c r="A333" s="1" t="s">
        <v>544</v>
      </c>
      <c r="B333" s="1" t="s">
        <v>1337</v>
      </c>
      <c r="C333" s="1">
        <v>0</v>
      </c>
      <c r="D333" s="1">
        <v>1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</row>
    <row r="334" spans="1:13" ht="15.5" x14ac:dyDescent="0.3">
      <c r="A334" s="1" t="s">
        <v>407</v>
      </c>
      <c r="B334" s="1" t="s">
        <v>1337</v>
      </c>
      <c r="C334" s="1">
        <v>0</v>
      </c>
      <c r="D334" s="1">
        <v>1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</row>
    <row r="335" spans="1:13" ht="15.5" x14ac:dyDescent="0.3">
      <c r="A335" s="1" t="s">
        <v>421</v>
      </c>
      <c r="B335" s="1" t="s">
        <v>1337</v>
      </c>
      <c r="C335" s="1">
        <v>0</v>
      </c>
      <c r="D335" s="1">
        <v>1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</row>
    <row r="336" spans="1:13" ht="15.5" x14ac:dyDescent="0.3">
      <c r="A336" s="1" t="s">
        <v>1016</v>
      </c>
      <c r="B336" s="1" t="s">
        <v>1337</v>
      </c>
      <c r="C336" s="1">
        <v>0</v>
      </c>
      <c r="D336" s="1">
        <v>1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</row>
    <row r="337" spans="1:13" ht="15.5" x14ac:dyDescent="0.3">
      <c r="A337" s="1" t="s">
        <v>377</v>
      </c>
      <c r="B337" s="1" t="s">
        <v>1337</v>
      </c>
      <c r="C337" s="1">
        <v>0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</row>
    <row r="338" spans="1:13" ht="15.5" x14ac:dyDescent="0.3">
      <c r="A338" s="1" t="s">
        <v>405</v>
      </c>
      <c r="B338" s="1" t="s">
        <v>1337</v>
      </c>
      <c r="C338" s="1">
        <v>0</v>
      </c>
      <c r="D338" s="1">
        <v>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</row>
    <row r="339" spans="1:13" ht="15.5" x14ac:dyDescent="0.3">
      <c r="A339" s="1" t="s">
        <v>442</v>
      </c>
      <c r="B339" s="1" t="s">
        <v>1337</v>
      </c>
      <c r="C339" s="1">
        <v>0</v>
      </c>
      <c r="D339" s="1">
        <v>1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</row>
    <row r="340" spans="1:13" ht="15.5" x14ac:dyDescent="0.3">
      <c r="A340" s="1" t="s">
        <v>668</v>
      </c>
      <c r="B340" s="1" t="s">
        <v>1337</v>
      </c>
      <c r="C340" s="1">
        <v>0</v>
      </c>
      <c r="D340" s="1">
        <v>1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</row>
    <row r="341" spans="1:13" ht="15.5" x14ac:dyDescent="0.3">
      <c r="A341" s="1" t="s">
        <v>1170</v>
      </c>
      <c r="B341" s="1" t="s">
        <v>1337</v>
      </c>
      <c r="C341" s="1">
        <v>0</v>
      </c>
      <c r="D341" s="1">
        <v>1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</row>
    <row r="342" spans="1:13" ht="15.5" x14ac:dyDescent="0.3">
      <c r="A342" s="1" t="s">
        <v>1221</v>
      </c>
      <c r="B342" s="1" t="s">
        <v>1337</v>
      </c>
      <c r="C342" s="1">
        <v>0</v>
      </c>
      <c r="D342" s="1">
        <v>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</row>
    <row r="343" spans="1:13" ht="15.5" x14ac:dyDescent="0.3">
      <c r="A343" s="1" t="s">
        <v>478</v>
      </c>
      <c r="B343" s="1" t="s">
        <v>1337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</row>
    <row r="344" spans="1:13" ht="15.5" x14ac:dyDescent="0.3">
      <c r="A344" s="1" t="s">
        <v>242</v>
      </c>
      <c r="B344" s="1" t="s">
        <v>1337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</row>
    <row r="345" spans="1:13" ht="15.5" x14ac:dyDescent="0.3">
      <c r="A345" s="1" t="s">
        <v>749</v>
      </c>
      <c r="B345" s="1" t="s">
        <v>1337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</row>
    <row r="346" spans="1:13" ht="15.5" x14ac:dyDescent="0.3">
      <c r="A346" s="1" t="s">
        <v>1265</v>
      </c>
      <c r="B346" s="1" t="s">
        <v>1337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</row>
    <row r="347" spans="1:13" ht="15.5" x14ac:dyDescent="0.3">
      <c r="A347" s="1" t="s">
        <v>195</v>
      </c>
      <c r="B347" s="1" t="s">
        <v>1337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</row>
    <row r="348" spans="1:13" ht="15.5" x14ac:dyDescent="0.3">
      <c r="A348" s="1" t="s">
        <v>1489</v>
      </c>
      <c r="B348" s="1" t="s">
        <v>1337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</row>
    <row r="349" spans="1:13" ht="15.5" x14ac:dyDescent="0.3">
      <c r="A349" s="1" t="s">
        <v>1162</v>
      </c>
      <c r="B349" s="1" t="s">
        <v>1337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</row>
    <row r="350" spans="1:13" ht="15.5" x14ac:dyDescent="0.3">
      <c r="A350" s="1" t="s">
        <v>448</v>
      </c>
      <c r="B350" s="1" t="s">
        <v>1337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</row>
    <row r="351" spans="1:13" ht="15.5" x14ac:dyDescent="0.3">
      <c r="A351" s="1" t="s">
        <v>707</v>
      </c>
      <c r="B351" s="1" t="s">
        <v>1337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</row>
    <row r="352" spans="1:13" ht="15.5" x14ac:dyDescent="0.3">
      <c r="A352" s="1" t="s">
        <v>1252</v>
      </c>
      <c r="B352" s="1" t="s">
        <v>1337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</row>
    <row r="353" spans="1:13" ht="15.5" x14ac:dyDescent="0.3">
      <c r="A353" s="1" t="s">
        <v>1443</v>
      </c>
      <c r="B353" s="1" t="s">
        <v>1337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</row>
    <row r="354" spans="1:13" ht="15.5" x14ac:dyDescent="0.3">
      <c r="A354" s="1" t="s">
        <v>1029</v>
      </c>
      <c r="B354" s="1" t="s">
        <v>1337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</row>
    <row r="355" spans="1:13" ht="15.5" x14ac:dyDescent="0.3">
      <c r="A355" s="1" t="s">
        <v>94</v>
      </c>
      <c r="B355" s="1" t="s">
        <v>1337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</row>
    <row r="356" spans="1:13" ht="15.5" x14ac:dyDescent="0.3">
      <c r="A356" s="1" t="s">
        <v>1269</v>
      </c>
      <c r="B356" s="1" t="s">
        <v>1337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</row>
    <row r="357" spans="1:13" ht="15.5" x14ac:dyDescent="0.3">
      <c r="A357" s="1" t="s">
        <v>597</v>
      </c>
      <c r="B357" s="1" t="s">
        <v>1338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1</v>
      </c>
      <c r="J357" s="1">
        <v>0</v>
      </c>
      <c r="K357" s="1">
        <v>0</v>
      </c>
      <c r="L357" s="1">
        <v>0</v>
      </c>
      <c r="M357" s="1">
        <v>0</v>
      </c>
    </row>
    <row r="358" spans="1:13" ht="15.5" x14ac:dyDescent="0.3">
      <c r="A358" s="1" t="s">
        <v>378</v>
      </c>
      <c r="B358" s="1" t="s">
        <v>1339</v>
      </c>
      <c r="C358" s="1">
        <v>0</v>
      </c>
      <c r="D358" s="1">
        <v>1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</row>
    <row r="359" spans="1:13" ht="15.5" x14ac:dyDescent="0.3">
      <c r="A359" s="1" t="s">
        <v>379</v>
      </c>
      <c r="B359" s="1" t="s">
        <v>1339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</row>
    <row r="360" spans="1:13" ht="15.5" x14ac:dyDescent="0.3">
      <c r="A360" s="1" t="s">
        <v>387</v>
      </c>
      <c r="B360" s="1" t="s">
        <v>1339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</row>
    <row r="361" spans="1:13" ht="15.5" x14ac:dyDescent="0.3">
      <c r="A361" s="1" t="s">
        <v>812</v>
      </c>
      <c r="B361" s="1" t="s">
        <v>1340</v>
      </c>
      <c r="C361" s="1">
        <v>0</v>
      </c>
      <c r="D361" s="1">
        <v>1</v>
      </c>
      <c r="E361" s="1">
        <v>0</v>
      </c>
      <c r="F361" s="1">
        <v>0</v>
      </c>
      <c r="G361" s="1">
        <v>0</v>
      </c>
      <c r="H361" s="1">
        <v>1</v>
      </c>
      <c r="I361" s="1">
        <v>0</v>
      </c>
      <c r="J361" s="1">
        <v>0</v>
      </c>
      <c r="K361" s="1">
        <v>0</v>
      </c>
      <c r="L361" s="1">
        <v>0</v>
      </c>
      <c r="M361" s="1">
        <v>1</v>
      </c>
    </row>
    <row r="362" spans="1:13" ht="15.5" x14ac:dyDescent="0.3">
      <c r="A362" s="1" t="s">
        <v>1122</v>
      </c>
      <c r="B362" s="1" t="s">
        <v>1340</v>
      </c>
      <c r="C362" s="1">
        <v>0</v>
      </c>
      <c r="D362" s="1">
        <v>1</v>
      </c>
      <c r="E362" s="1">
        <v>0</v>
      </c>
      <c r="F362" s="1">
        <v>0</v>
      </c>
      <c r="G362" s="1">
        <v>0</v>
      </c>
      <c r="H362" s="1">
        <v>1</v>
      </c>
      <c r="I362" s="1">
        <v>0</v>
      </c>
      <c r="J362" s="1">
        <v>0</v>
      </c>
      <c r="K362" s="1">
        <v>0</v>
      </c>
      <c r="L362" s="1">
        <v>0</v>
      </c>
      <c r="M362" s="1">
        <v>1</v>
      </c>
    </row>
    <row r="363" spans="1:13" ht="15.5" x14ac:dyDescent="0.3">
      <c r="A363" s="1" t="s">
        <v>1429</v>
      </c>
      <c r="B363" s="1" t="s">
        <v>1340</v>
      </c>
      <c r="C363" s="1">
        <v>0</v>
      </c>
      <c r="D363" s="1">
        <v>1</v>
      </c>
      <c r="E363" s="1">
        <v>0</v>
      </c>
      <c r="F363" s="1">
        <v>0</v>
      </c>
      <c r="G363" s="1">
        <v>1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1</v>
      </c>
    </row>
    <row r="364" spans="1:13" ht="15.5" x14ac:dyDescent="0.3">
      <c r="A364" s="1" t="s">
        <v>937</v>
      </c>
      <c r="B364" s="1" t="s">
        <v>1340</v>
      </c>
      <c r="C364" s="1">
        <v>0</v>
      </c>
      <c r="D364" s="1">
        <v>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1</v>
      </c>
    </row>
    <row r="365" spans="1:13" ht="15.5" x14ac:dyDescent="0.3">
      <c r="A365" s="1" t="s">
        <v>853</v>
      </c>
      <c r="B365" s="1" t="s">
        <v>1340</v>
      </c>
      <c r="C365" s="1">
        <v>0</v>
      </c>
      <c r="D365" s="1">
        <v>1</v>
      </c>
      <c r="E365" s="1">
        <v>0</v>
      </c>
      <c r="F365" s="1">
        <v>0</v>
      </c>
      <c r="G365" s="1">
        <v>0</v>
      </c>
      <c r="H365" s="1">
        <v>1</v>
      </c>
      <c r="I365" s="1">
        <v>0</v>
      </c>
      <c r="J365" s="1">
        <v>0</v>
      </c>
      <c r="K365" s="1">
        <v>0</v>
      </c>
      <c r="L365" s="1">
        <v>1</v>
      </c>
      <c r="M365" s="1">
        <v>0</v>
      </c>
    </row>
    <row r="366" spans="1:13" ht="15.5" x14ac:dyDescent="0.3">
      <c r="A366" s="1" t="s">
        <v>936</v>
      </c>
      <c r="B366" s="1" t="s">
        <v>1340</v>
      </c>
      <c r="C366" s="1">
        <v>0</v>
      </c>
      <c r="D366" s="1">
        <v>1</v>
      </c>
      <c r="E366" s="1">
        <v>0</v>
      </c>
      <c r="F366" s="1">
        <v>0</v>
      </c>
      <c r="G366" s="1">
        <v>1</v>
      </c>
      <c r="H366" s="1">
        <v>0</v>
      </c>
      <c r="I366" s="1">
        <v>0</v>
      </c>
      <c r="J366" s="1">
        <v>0</v>
      </c>
      <c r="K366" s="1">
        <v>0</v>
      </c>
      <c r="L366" s="1">
        <v>1</v>
      </c>
      <c r="M366" s="1">
        <v>0</v>
      </c>
    </row>
    <row r="367" spans="1:13" ht="15.5" x14ac:dyDescent="0.3">
      <c r="A367" s="1" t="s">
        <v>986</v>
      </c>
      <c r="B367" s="1" t="s">
        <v>1340</v>
      </c>
      <c r="C367" s="1">
        <v>0</v>
      </c>
      <c r="D367" s="1">
        <v>1</v>
      </c>
      <c r="E367" s="1">
        <v>0</v>
      </c>
      <c r="F367" s="1">
        <v>0</v>
      </c>
      <c r="G367" s="1">
        <v>1</v>
      </c>
      <c r="H367" s="1">
        <v>1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</row>
    <row r="368" spans="1:13" ht="15.5" x14ac:dyDescent="0.3">
      <c r="A368" s="1" t="s">
        <v>954</v>
      </c>
      <c r="B368" s="1" t="s">
        <v>1340</v>
      </c>
      <c r="C368" s="1">
        <v>0</v>
      </c>
      <c r="D368" s="1">
        <v>1</v>
      </c>
      <c r="E368" s="1">
        <v>0</v>
      </c>
      <c r="F368" s="1">
        <v>0</v>
      </c>
      <c r="G368" s="1">
        <v>1</v>
      </c>
      <c r="H368" s="1">
        <v>1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</row>
    <row r="369" spans="1:13" ht="15.5" x14ac:dyDescent="0.3">
      <c r="A369" s="1" t="s">
        <v>789</v>
      </c>
      <c r="B369" s="1" t="s">
        <v>1340</v>
      </c>
      <c r="C369" s="1">
        <v>0</v>
      </c>
      <c r="D369" s="1">
        <v>1</v>
      </c>
      <c r="E369" s="1">
        <v>0</v>
      </c>
      <c r="F369" s="1">
        <v>0</v>
      </c>
      <c r="G369" s="1">
        <v>1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</row>
    <row r="370" spans="1:13" ht="15.5" x14ac:dyDescent="0.3">
      <c r="A370" s="1" t="s">
        <v>992</v>
      </c>
      <c r="B370" s="1" t="s">
        <v>1340</v>
      </c>
      <c r="C370" s="1">
        <v>0</v>
      </c>
      <c r="D370" s="1">
        <v>1</v>
      </c>
      <c r="E370" s="1">
        <v>0</v>
      </c>
      <c r="F370" s="1">
        <v>0</v>
      </c>
      <c r="G370" s="1">
        <v>1</v>
      </c>
      <c r="H370" s="1">
        <v>1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</row>
    <row r="371" spans="1:13" ht="15.5" x14ac:dyDescent="0.3">
      <c r="A371" s="1" t="s">
        <v>805</v>
      </c>
      <c r="B371" s="1" t="s">
        <v>1340</v>
      </c>
      <c r="C371" s="1">
        <v>0</v>
      </c>
      <c r="D371" s="1">
        <v>1</v>
      </c>
      <c r="E371" s="1">
        <v>0</v>
      </c>
      <c r="F371" s="1">
        <v>0</v>
      </c>
      <c r="G371" s="1">
        <v>0</v>
      </c>
      <c r="H371" s="1">
        <v>1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</row>
    <row r="372" spans="1:13" ht="15.5" x14ac:dyDescent="0.3">
      <c r="A372" s="1" t="s">
        <v>18</v>
      </c>
      <c r="B372" s="1" t="s">
        <v>1340</v>
      </c>
      <c r="C372" s="1">
        <v>0</v>
      </c>
      <c r="D372" s="1">
        <v>1</v>
      </c>
      <c r="E372" s="1">
        <v>0</v>
      </c>
      <c r="F372" s="1">
        <v>0</v>
      </c>
      <c r="G372" s="1">
        <v>0</v>
      </c>
      <c r="H372" s="1">
        <v>1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</row>
    <row r="373" spans="1:13" ht="15.5" x14ac:dyDescent="0.3">
      <c r="A373" s="1" t="s">
        <v>60</v>
      </c>
      <c r="B373" s="1" t="s">
        <v>1340</v>
      </c>
      <c r="C373" s="1">
        <v>0</v>
      </c>
      <c r="D373" s="1">
        <v>1</v>
      </c>
      <c r="E373" s="1">
        <v>0</v>
      </c>
      <c r="F373" s="1">
        <v>0</v>
      </c>
      <c r="G373" s="1">
        <v>0</v>
      </c>
      <c r="H373" s="1">
        <v>1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</row>
    <row r="374" spans="1:13" ht="15.5" x14ac:dyDescent="0.3">
      <c r="A374" s="1" t="s">
        <v>1210</v>
      </c>
      <c r="B374" s="1" t="s">
        <v>1340</v>
      </c>
      <c r="C374" s="1">
        <v>0</v>
      </c>
      <c r="D374" s="1">
        <v>1</v>
      </c>
      <c r="E374" s="1">
        <v>0</v>
      </c>
      <c r="F374" s="1">
        <v>0</v>
      </c>
      <c r="G374" s="1">
        <v>0</v>
      </c>
      <c r="H374" s="1">
        <v>1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</row>
    <row r="375" spans="1:13" ht="15.5" x14ac:dyDescent="0.3">
      <c r="A375" s="1" t="s">
        <v>1277</v>
      </c>
      <c r="B375" s="1" t="s">
        <v>1340</v>
      </c>
      <c r="C375" s="1">
        <v>0</v>
      </c>
      <c r="D375" s="1">
        <v>1</v>
      </c>
      <c r="E375" s="1">
        <v>0</v>
      </c>
      <c r="F375" s="1">
        <v>0</v>
      </c>
      <c r="G375" s="1">
        <v>0</v>
      </c>
      <c r="H375" s="1">
        <v>1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</row>
    <row r="376" spans="1:13" ht="15.5" x14ac:dyDescent="0.3">
      <c r="A376" s="1" t="s">
        <v>949</v>
      </c>
      <c r="B376" s="1" t="s">
        <v>1340</v>
      </c>
      <c r="C376" s="1">
        <v>0</v>
      </c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</row>
    <row r="377" spans="1:13" ht="15.5" x14ac:dyDescent="0.3">
      <c r="A377" s="1" t="s">
        <v>301</v>
      </c>
      <c r="B377" s="1" t="s">
        <v>1340</v>
      </c>
      <c r="C377" s="1">
        <v>0</v>
      </c>
      <c r="D377" s="1">
        <v>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</row>
    <row r="378" spans="1:13" ht="15.5" x14ac:dyDescent="0.3">
      <c r="A378" s="1" t="s">
        <v>469</v>
      </c>
      <c r="B378" s="1" t="s">
        <v>1340</v>
      </c>
      <c r="C378" s="1">
        <v>0</v>
      </c>
      <c r="D378" s="1">
        <v>1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</row>
    <row r="379" spans="1:13" ht="15.5" x14ac:dyDescent="0.3">
      <c r="A379" s="1" t="s">
        <v>1134</v>
      </c>
      <c r="B379" s="1" t="s">
        <v>1340</v>
      </c>
      <c r="C379" s="1">
        <v>0</v>
      </c>
      <c r="D379" s="1">
        <v>1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</row>
    <row r="380" spans="1:13" ht="15.5" x14ac:dyDescent="0.3">
      <c r="A380" s="1" t="s">
        <v>280</v>
      </c>
      <c r="B380" s="1" t="s">
        <v>1340</v>
      </c>
      <c r="C380" s="1">
        <v>0</v>
      </c>
      <c r="D380" s="1">
        <v>1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</row>
    <row r="381" spans="1:13" ht="15.5" x14ac:dyDescent="0.3">
      <c r="A381" s="1" t="s">
        <v>313</v>
      </c>
      <c r="B381" s="1" t="s">
        <v>1340</v>
      </c>
      <c r="C381" s="1">
        <v>0</v>
      </c>
      <c r="D381" s="1">
        <v>1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</row>
    <row r="382" spans="1:13" ht="15.5" x14ac:dyDescent="0.3">
      <c r="A382" s="1" t="s">
        <v>1239</v>
      </c>
      <c r="B382" s="1" t="s">
        <v>1340</v>
      </c>
      <c r="C382" s="1">
        <v>0</v>
      </c>
      <c r="D382" s="1">
        <v>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</row>
    <row r="383" spans="1:13" ht="15.5" x14ac:dyDescent="0.3">
      <c r="A383" s="1" t="s">
        <v>581</v>
      </c>
      <c r="B383" s="1" t="s">
        <v>1340</v>
      </c>
      <c r="C383" s="1">
        <v>0</v>
      </c>
      <c r="D383" s="1">
        <v>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</row>
    <row r="384" spans="1:13" ht="15.5" x14ac:dyDescent="0.3">
      <c r="A384" s="1" t="s">
        <v>1058</v>
      </c>
      <c r="B384" s="1" t="s">
        <v>1340</v>
      </c>
      <c r="C384" s="1">
        <v>0</v>
      </c>
      <c r="D384" s="1">
        <v>1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</row>
    <row r="385" spans="1:13" ht="15.5" x14ac:dyDescent="0.3">
      <c r="A385" s="1" t="s">
        <v>1426</v>
      </c>
      <c r="B385" s="1" t="s">
        <v>1340</v>
      </c>
      <c r="C385" s="1">
        <v>0</v>
      </c>
      <c r="D385" s="1">
        <v>1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</row>
    <row r="386" spans="1:13" ht="15.5" x14ac:dyDescent="0.3">
      <c r="A386" s="1" t="s">
        <v>898</v>
      </c>
      <c r="B386" s="1" t="s">
        <v>1340</v>
      </c>
      <c r="C386" s="1">
        <v>0</v>
      </c>
      <c r="D386" s="1">
        <v>0</v>
      </c>
      <c r="E386" s="1">
        <v>0</v>
      </c>
      <c r="F386" s="1">
        <v>0</v>
      </c>
      <c r="G386" s="1">
        <v>1</v>
      </c>
      <c r="H386" s="1">
        <v>1</v>
      </c>
      <c r="I386" s="1">
        <v>0</v>
      </c>
      <c r="J386" s="1">
        <v>0</v>
      </c>
      <c r="K386" s="1">
        <v>0</v>
      </c>
      <c r="L386" s="1">
        <v>1</v>
      </c>
      <c r="M386" s="1">
        <v>1</v>
      </c>
    </row>
    <row r="387" spans="1:13" ht="15.5" x14ac:dyDescent="0.3">
      <c r="A387" s="1" t="s">
        <v>682</v>
      </c>
      <c r="B387" s="1" t="s">
        <v>134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1</v>
      </c>
      <c r="I387" s="1">
        <v>0</v>
      </c>
      <c r="J387" s="1">
        <v>0</v>
      </c>
      <c r="K387" s="1">
        <v>0</v>
      </c>
      <c r="L387" s="1">
        <v>1</v>
      </c>
      <c r="M387" s="1">
        <v>1</v>
      </c>
    </row>
    <row r="388" spans="1:13" ht="15.5" x14ac:dyDescent="0.3">
      <c r="A388" s="1" t="s">
        <v>767</v>
      </c>
      <c r="B388" s="1" t="s">
        <v>1340</v>
      </c>
      <c r="C388" s="1">
        <v>0</v>
      </c>
      <c r="D388" s="1">
        <v>0</v>
      </c>
      <c r="E388" s="1">
        <v>0</v>
      </c>
      <c r="F388" s="1">
        <v>0</v>
      </c>
      <c r="G388" s="1">
        <v>1</v>
      </c>
      <c r="H388" s="1">
        <v>0</v>
      </c>
      <c r="I388" s="1">
        <v>0</v>
      </c>
      <c r="J388" s="1">
        <v>0</v>
      </c>
      <c r="K388" s="1">
        <v>0</v>
      </c>
      <c r="L388" s="1">
        <v>1</v>
      </c>
      <c r="M388" s="1">
        <v>1</v>
      </c>
    </row>
    <row r="389" spans="1:13" ht="15.5" x14ac:dyDescent="0.3">
      <c r="A389" s="1" t="s">
        <v>929</v>
      </c>
      <c r="B389" s="1" t="s">
        <v>1340</v>
      </c>
      <c r="C389" s="1">
        <v>0</v>
      </c>
      <c r="D389" s="1">
        <v>0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1</v>
      </c>
      <c r="M389" s="1">
        <v>1</v>
      </c>
    </row>
    <row r="390" spans="1:13" ht="15.5" x14ac:dyDescent="0.3">
      <c r="A390" s="1" t="s">
        <v>462</v>
      </c>
      <c r="B390" s="1" t="s">
        <v>1340</v>
      </c>
      <c r="C390" s="1">
        <v>0</v>
      </c>
      <c r="D390" s="1">
        <v>0</v>
      </c>
      <c r="E390" s="1">
        <v>0</v>
      </c>
      <c r="F390" s="1">
        <v>0</v>
      </c>
      <c r="G390" s="1">
        <v>1</v>
      </c>
      <c r="H390" s="1">
        <v>1</v>
      </c>
      <c r="I390" s="1">
        <v>0</v>
      </c>
      <c r="J390" s="1">
        <v>0</v>
      </c>
      <c r="K390" s="1">
        <v>0</v>
      </c>
      <c r="L390" s="1">
        <v>0</v>
      </c>
      <c r="M390" s="1">
        <v>1</v>
      </c>
    </row>
    <row r="391" spans="1:13" ht="15.5" x14ac:dyDescent="0.3">
      <c r="A391" s="1" t="s">
        <v>903</v>
      </c>
      <c r="B391" s="1" t="s">
        <v>1340</v>
      </c>
      <c r="C391" s="1">
        <v>0</v>
      </c>
      <c r="D391" s="1">
        <v>0</v>
      </c>
      <c r="E391" s="1">
        <v>0</v>
      </c>
      <c r="F391" s="1">
        <v>0</v>
      </c>
      <c r="G391" s="1">
        <v>1</v>
      </c>
      <c r="H391" s="1">
        <v>1</v>
      </c>
      <c r="I391" s="1">
        <v>0</v>
      </c>
      <c r="J391" s="1">
        <v>0</v>
      </c>
      <c r="K391" s="1">
        <v>0</v>
      </c>
      <c r="L391" s="1">
        <v>0</v>
      </c>
      <c r="M391" s="1">
        <v>1</v>
      </c>
    </row>
    <row r="392" spans="1:13" ht="15.5" x14ac:dyDescent="0.3">
      <c r="A392" s="1" t="s">
        <v>1228</v>
      </c>
      <c r="B392" s="1" t="s">
        <v>134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1</v>
      </c>
      <c r="I392" s="1">
        <v>0</v>
      </c>
      <c r="J392" s="1">
        <v>0</v>
      </c>
      <c r="K392" s="1">
        <v>0</v>
      </c>
      <c r="L392" s="1">
        <v>0</v>
      </c>
      <c r="M392" s="1">
        <v>1</v>
      </c>
    </row>
    <row r="393" spans="1:13" ht="15.5" x14ac:dyDescent="0.3">
      <c r="A393" s="1" t="s">
        <v>1482</v>
      </c>
      <c r="B393" s="1" t="s">
        <v>134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1</v>
      </c>
      <c r="I393" s="1">
        <v>0</v>
      </c>
      <c r="J393" s="1">
        <v>0</v>
      </c>
      <c r="K393" s="1">
        <v>0</v>
      </c>
      <c r="L393" s="1">
        <v>0</v>
      </c>
      <c r="M393" s="1">
        <v>1</v>
      </c>
    </row>
    <row r="394" spans="1:13" ht="15.5" x14ac:dyDescent="0.3">
      <c r="A394" s="1" t="s">
        <v>1493</v>
      </c>
      <c r="B394" s="1" t="s">
        <v>134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1</v>
      </c>
      <c r="I394" s="1">
        <v>0</v>
      </c>
      <c r="J394" s="1">
        <v>0</v>
      </c>
      <c r="K394" s="1">
        <v>0</v>
      </c>
      <c r="L394" s="1">
        <v>0</v>
      </c>
      <c r="M394" s="1">
        <v>1</v>
      </c>
    </row>
    <row r="395" spans="1:13" ht="15.5" x14ac:dyDescent="0.3">
      <c r="A395" s="1" t="s">
        <v>1506</v>
      </c>
      <c r="B395" s="1" t="s">
        <v>134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1</v>
      </c>
      <c r="I395" s="1">
        <v>0</v>
      </c>
      <c r="J395" s="1">
        <v>0</v>
      </c>
      <c r="K395" s="1">
        <v>0</v>
      </c>
      <c r="L395" s="1">
        <v>0</v>
      </c>
      <c r="M395" s="1">
        <v>1</v>
      </c>
    </row>
    <row r="396" spans="1:13" ht="15.5" x14ac:dyDescent="0.3">
      <c r="A396" s="1" t="s">
        <v>943</v>
      </c>
      <c r="B396" s="1" t="s">
        <v>134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1</v>
      </c>
      <c r="I396" s="1">
        <v>0</v>
      </c>
      <c r="J396" s="1">
        <v>0</v>
      </c>
      <c r="K396" s="1">
        <v>0</v>
      </c>
      <c r="L396" s="1">
        <v>0</v>
      </c>
      <c r="M396" s="1">
        <v>1</v>
      </c>
    </row>
    <row r="397" spans="1:13" ht="15.5" x14ac:dyDescent="0.3">
      <c r="A397" s="1" t="s">
        <v>959</v>
      </c>
      <c r="B397" s="1" t="s">
        <v>134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0</v>
      </c>
      <c r="L397" s="1">
        <v>0</v>
      </c>
      <c r="M397" s="1">
        <v>1</v>
      </c>
    </row>
    <row r="398" spans="1:13" ht="15.5" x14ac:dyDescent="0.3">
      <c r="A398" s="1" t="s">
        <v>1110</v>
      </c>
      <c r="B398" s="1" t="s">
        <v>134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1</v>
      </c>
      <c r="I398" s="1">
        <v>0</v>
      </c>
      <c r="J398" s="1">
        <v>0</v>
      </c>
      <c r="K398" s="1">
        <v>0</v>
      </c>
      <c r="L398" s="1">
        <v>0</v>
      </c>
      <c r="M398" s="1">
        <v>1</v>
      </c>
    </row>
    <row r="399" spans="1:13" ht="15.5" x14ac:dyDescent="0.3">
      <c r="A399" s="1" t="s">
        <v>719</v>
      </c>
      <c r="B399" s="1" t="s">
        <v>134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1</v>
      </c>
      <c r="I399" s="1">
        <v>0</v>
      </c>
      <c r="J399" s="1">
        <v>0</v>
      </c>
      <c r="K399" s="1">
        <v>0</v>
      </c>
      <c r="L399" s="1">
        <v>0</v>
      </c>
      <c r="M399" s="1">
        <v>1</v>
      </c>
    </row>
    <row r="400" spans="1:13" ht="15.5" x14ac:dyDescent="0.3">
      <c r="A400" s="1" t="s">
        <v>536</v>
      </c>
      <c r="B400" s="1" t="s">
        <v>134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1</v>
      </c>
      <c r="I400" s="1">
        <v>0</v>
      </c>
      <c r="J400" s="1">
        <v>0</v>
      </c>
      <c r="K400" s="1">
        <v>0</v>
      </c>
      <c r="L400" s="1">
        <v>0</v>
      </c>
      <c r="M400" s="1">
        <v>1</v>
      </c>
    </row>
    <row r="401" spans="1:13" ht="15.5" x14ac:dyDescent="0.3">
      <c r="A401" s="1" t="s">
        <v>68</v>
      </c>
      <c r="B401" s="1" t="s">
        <v>1340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1</v>
      </c>
      <c r="I401" s="1">
        <v>0</v>
      </c>
      <c r="J401" s="1">
        <v>0</v>
      </c>
      <c r="K401" s="1">
        <v>0</v>
      </c>
      <c r="L401" s="1">
        <v>0</v>
      </c>
      <c r="M401" s="1">
        <v>1</v>
      </c>
    </row>
    <row r="402" spans="1:13" ht="15.5" x14ac:dyDescent="0.3">
      <c r="A402" s="1" t="s">
        <v>741</v>
      </c>
      <c r="B402" s="1" t="s">
        <v>134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1</v>
      </c>
      <c r="I402" s="1">
        <v>0</v>
      </c>
      <c r="J402" s="1">
        <v>0</v>
      </c>
      <c r="K402" s="1">
        <v>0</v>
      </c>
      <c r="L402" s="1">
        <v>0</v>
      </c>
      <c r="M402" s="1">
        <v>1</v>
      </c>
    </row>
    <row r="403" spans="1:13" ht="15.5" x14ac:dyDescent="0.3">
      <c r="A403" s="1" t="s">
        <v>768</v>
      </c>
      <c r="B403" s="1" t="s">
        <v>1340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1</v>
      </c>
    </row>
    <row r="404" spans="1:13" ht="15.5" x14ac:dyDescent="0.3">
      <c r="A404" s="1" t="s">
        <v>230</v>
      </c>
      <c r="B404" s="1" t="s">
        <v>134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</v>
      </c>
    </row>
    <row r="405" spans="1:13" ht="15.5" x14ac:dyDescent="0.3">
      <c r="A405" s="1" t="s">
        <v>576</v>
      </c>
      <c r="B405" s="1" t="s">
        <v>134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1</v>
      </c>
    </row>
    <row r="406" spans="1:13" ht="15.5" x14ac:dyDescent="0.3">
      <c r="A406" s="1" t="s">
        <v>880</v>
      </c>
      <c r="B406" s="1" t="s">
        <v>134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1</v>
      </c>
    </row>
    <row r="407" spans="1:13" ht="15.5" x14ac:dyDescent="0.3">
      <c r="A407" s="1" t="s">
        <v>1488</v>
      </c>
      <c r="B407" s="1" t="s">
        <v>134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1</v>
      </c>
    </row>
    <row r="408" spans="1:13" ht="15.5" x14ac:dyDescent="0.3">
      <c r="A408" s="1" t="s">
        <v>1089</v>
      </c>
      <c r="B408" s="1" t="s">
        <v>134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1</v>
      </c>
    </row>
    <row r="409" spans="1:13" ht="15.5" x14ac:dyDescent="0.3">
      <c r="A409" s="1" t="s">
        <v>851</v>
      </c>
      <c r="B409" s="1" t="s">
        <v>134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1</v>
      </c>
    </row>
    <row r="410" spans="1:13" ht="15.5" x14ac:dyDescent="0.3">
      <c r="A410" s="1" t="s">
        <v>283</v>
      </c>
      <c r="B410" s="1" t="s">
        <v>134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1</v>
      </c>
    </row>
    <row r="411" spans="1:13" ht="15.5" x14ac:dyDescent="0.3">
      <c r="A411" s="1" t="s">
        <v>961</v>
      </c>
      <c r="B411" s="1" t="s">
        <v>134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1</v>
      </c>
    </row>
    <row r="412" spans="1:13" ht="15.5" x14ac:dyDescent="0.3">
      <c r="A412" s="1" t="s">
        <v>663</v>
      </c>
      <c r="B412" s="1" t="s">
        <v>134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1</v>
      </c>
    </row>
    <row r="413" spans="1:13" ht="15.5" x14ac:dyDescent="0.3">
      <c r="A413" s="1" t="s">
        <v>870</v>
      </c>
      <c r="B413" s="1" t="s">
        <v>134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1</v>
      </c>
    </row>
    <row r="414" spans="1:13" ht="15.5" x14ac:dyDescent="0.3">
      <c r="A414" s="1" t="s">
        <v>167</v>
      </c>
      <c r="B414" s="1" t="s">
        <v>134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1</v>
      </c>
    </row>
    <row r="415" spans="1:13" ht="15.5" x14ac:dyDescent="0.3">
      <c r="A415" s="1" t="s">
        <v>191</v>
      </c>
      <c r="B415" s="1" t="s">
        <v>134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</row>
    <row r="416" spans="1:13" ht="15.5" x14ac:dyDescent="0.3">
      <c r="A416" s="1" t="s">
        <v>552</v>
      </c>
      <c r="B416" s="1" t="s">
        <v>134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1</v>
      </c>
    </row>
    <row r="417" spans="1:13" ht="15.5" x14ac:dyDescent="0.3">
      <c r="A417" s="1" t="s">
        <v>726</v>
      </c>
      <c r="B417" s="1" t="s">
        <v>134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1</v>
      </c>
    </row>
    <row r="418" spans="1:13" ht="15.5" x14ac:dyDescent="0.3">
      <c r="A418" s="1" t="s">
        <v>754</v>
      </c>
      <c r="B418" s="1" t="s">
        <v>134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1</v>
      </c>
    </row>
    <row r="419" spans="1:13" ht="15.5" x14ac:dyDescent="0.3">
      <c r="A419" s="1" t="s">
        <v>790</v>
      </c>
      <c r="B419" s="1" t="s">
        <v>134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</row>
    <row r="420" spans="1:13" ht="15.5" x14ac:dyDescent="0.3">
      <c r="A420" s="1" t="s">
        <v>814</v>
      </c>
      <c r="B420" s="1" t="s">
        <v>134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1</v>
      </c>
    </row>
    <row r="421" spans="1:13" ht="15.5" x14ac:dyDescent="0.3">
      <c r="A421" s="1" t="s">
        <v>1133</v>
      </c>
      <c r="B421" s="1" t="s">
        <v>134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1</v>
      </c>
    </row>
    <row r="422" spans="1:13" ht="15.5" x14ac:dyDescent="0.3">
      <c r="A422" s="1" t="s">
        <v>1177</v>
      </c>
      <c r="B422" s="1" t="s">
        <v>134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</row>
    <row r="423" spans="1:13" ht="15.5" x14ac:dyDescent="0.3">
      <c r="A423" s="1" t="s">
        <v>665</v>
      </c>
      <c r="B423" s="1" t="s">
        <v>134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1</v>
      </c>
    </row>
    <row r="424" spans="1:13" ht="15.5" x14ac:dyDescent="0.3">
      <c r="A424" s="1" t="s">
        <v>22</v>
      </c>
      <c r="B424" s="1" t="s">
        <v>134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1</v>
      </c>
    </row>
    <row r="425" spans="1:13" ht="15.5" x14ac:dyDescent="0.3">
      <c r="A425" s="1" t="s">
        <v>461</v>
      </c>
      <c r="B425" s="1" t="s">
        <v>134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1</v>
      </c>
    </row>
    <row r="426" spans="1:13" ht="15.5" x14ac:dyDescent="0.3">
      <c r="A426" s="1" t="s">
        <v>62</v>
      </c>
      <c r="B426" s="1" t="s">
        <v>134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1</v>
      </c>
    </row>
    <row r="427" spans="1:13" ht="15.5" x14ac:dyDescent="0.3">
      <c r="A427" s="1" t="s">
        <v>649</v>
      </c>
      <c r="B427" s="1" t="s">
        <v>134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</row>
    <row r="428" spans="1:13" ht="15.5" x14ac:dyDescent="0.3">
      <c r="A428" s="1" t="s">
        <v>276</v>
      </c>
      <c r="B428" s="1" t="s">
        <v>134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</v>
      </c>
    </row>
    <row r="429" spans="1:13" ht="15.5" x14ac:dyDescent="0.3">
      <c r="A429" s="1" t="s">
        <v>1229</v>
      </c>
      <c r="B429" s="1" t="s">
        <v>134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1</v>
      </c>
    </row>
    <row r="430" spans="1:13" ht="15.5" x14ac:dyDescent="0.3">
      <c r="A430" s="1" t="s">
        <v>1447</v>
      </c>
      <c r="B430" s="1" t="s">
        <v>134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1</v>
      </c>
    </row>
    <row r="431" spans="1:13" ht="15.5" x14ac:dyDescent="0.3">
      <c r="A431" s="1" t="s">
        <v>760</v>
      </c>
      <c r="B431" s="1" t="s">
        <v>1340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1</v>
      </c>
    </row>
    <row r="432" spans="1:13" ht="15.5" x14ac:dyDescent="0.3">
      <c r="A432" s="1" t="s">
        <v>452</v>
      </c>
      <c r="B432" s="1" t="s">
        <v>134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1</v>
      </c>
      <c r="I432" s="1">
        <v>0</v>
      </c>
      <c r="J432" s="1">
        <v>0</v>
      </c>
      <c r="K432" s="1">
        <v>0</v>
      </c>
      <c r="L432" s="1">
        <v>1</v>
      </c>
      <c r="M432" s="1">
        <v>0</v>
      </c>
    </row>
    <row r="433" spans="1:13" ht="15.5" x14ac:dyDescent="0.3">
      <c r="A433" s="1" t="s">
        <v>1010</v>
      </c>
      <c r="B433" s="1" t="s">
        <v>134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1</v>
      </c>
      <c r="I433" s="1">
        <v>0</v>
      </c>
      <c r="J433" s="1">
        <v>0</v>
      </c>
      <c r="K433" s="1">
        <v>0</v>
      </c>
      <c r="L433" s="1">
        <v>1</v>
      </c>
      <c r="M433" s="1">
        <v>0</v>
      </c>
    </row>
    <row r="434" spans="1:13" ht="15.5" x14ac:dyDescent="0.3">
      <c r="A434" s="1" t="s">
        <v>1236</v>
      </c>
      <c r="B434" s="1" t="s">
        <v>134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1</v>
      </c>
      <c r="I434" s="1">
        <v>0</v>
      </c>
      <c r="J434" s="1">
        <v>0</v>
      </c>
      <c r="K434" s="1">
        <v>0</v>
      </c>
      <c r="L434" s="1">
        <v>1</v>
      </c>
      <c r="M434" s="1">
        <v>0</v>
      </c>
    </row>
    <row r="435" spans="1:13" ht="15.5" x14ac:dyDescent="0.3">
      <c r="A435" s="1" t="s">
        <v>773</v>
      </c>
      <c r="B435" s="1" t="s">
        <v>1340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1</v>
      </c>
      <c r="M435" s="1">
        <v>0</v>
      </c>
    </row>
    <row r="436" spans="1:13" ht="15.5" x14ac:dyDescent="0.3">
      <c r="A436" s="1" t="s">
        <v>860</v>
      </c>
      <c r="B436" s="1" t="s">
        <v>134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1</v>
      </c>
      <c r="M436" s="1">
        <v>0</v>
      </c>
    </row>
    <row r="437" spans="1:13" ht="15.5" x14ac:dyDescent="0.3">
      <c r="A437" s="1" t="s">
        <v>973</v>
      </c>
      <c r="B437" s="1" t="s">
        <v>1340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1</v>
      </c>
      <c r="M437" s="1">
        <v>0</v>
      </c>
    </row>
    <row r="438" spans="1:13" ht="15.5" x14ac:dyDescent="0.3">
      <c r="A438" s="1" t="s">
        <v>996</v>
      </c>
      <c r="B438" s="1" t="s">
        <v>134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1</v>
      </c>
      <c r="M438" s="1">
        <v>0</v>
      </c>
    </row>
    <row r="439" spans="1:13" ht="15.5" x14ac:dyDescent="0.3">
      <c r="A439" s="1" t="s">
        <v>905</v>
      </c>
      <c r="B439" s="1" t="s">
        <v>134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1</v>
      </c>
      <c r="J439" s="1">
        <v>0</v>
      </c>
      <c r="K439" s="1">
        <v>0</v>
      </c>
      <c r="L439" s="1">
        <v>0</v>
      </c>
      <c r="M439" s="1">
        <v>0</v>
      </c>
    </row>
    <row r="440" spans="1:13" ht="15.5" x14ac:dyDescent="0.3">
      <c r="A440" s="1" t="s">
        <v>890</v>
      </c>
      <c r="B440" s="1" t="s">
        <v>1340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1</v>
      </c>
      <c r="J440" s="1">
        <v>0</v>
      </c>
      <c r="K440" s="1">
        <v>0</v>
      </c>
      <c r="L440" s="1">
        <v>0</v>
      </c>
      <c r="M440" s="1">
        <v>0</v>
      </c>
    </row>
    <row r="441" spans="1:13" ht="15.5" x14ac:dyDescent="0.3">
      <c r="A441" s="1" t="s">
        <v>769</v>
      </c>
      <c r="B441" s="1" t="s">
        <v>134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1</v>
      </c>
      <c r="J441" s="1">
        <v>0</v>
      </c>
      <c r="K441" s="1">
        <v>0</v>
      </c>
      <c r="L441" s="1">
        <v>0</v>
      </c>
      <c r="M441" s="1">
        <v>0</v>
      </c>
    </row>
    <row r="442" spans="1:13" ht="15.5" x14ac:dyDescent="0.3">
      <c r="A442" s="1" t="s">
        <v>941</v>
      </c>
      <c r="B442" s="1" t="s">
        <v>134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1</v>
      </c>
      <c r="J442" s="1">
        <v>0</v>
      </c>
      <c r="K442" s="1">
        <v>0</v>
      </c>
      <c r="L442" s="1">
        <v>0</v>
      </c>
      <c r="M442" s="1">
        <v>0</v>
      </c>
    </row>
    <row r="443" spans="1:13" ht="15.5" x14ac:dyDescent="0.3">
      <c r="A443" s="1" t="s">
        <v>738</v>
      </c>
      <c r="B443" s="1" t="s">
        <v>1340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1</v>
      </c>
      <c r="J443" s="1">
        <v>0</v>
      </c>
      <c r="K443" s="1">
        <v>0</v>
      </c>
      <c r="L443" s="1">
        <v>0</v>
      </c>
      <c r="M443" s="1">
        <v>0</v>
      </c>
    </row>
    <row r="444" spans="1:13" ht="15.5" x14ac:dyDescent="0.3">
      <c r="A444" s="1" t="s">
        <v>772</v>
      </c>
      <c r="B444" s="1" t="s">
        <v>1340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1</v>
      </c>
      <c r="J444" s="1">
        <v>0</v>
      </c>
      <c r="K444" s="1">
        <v>0</v>
      </c>
      <c r="L444" s="1">
        <v>0</v>
      </c>
      <c r="M444" s="1">
        <v>0</v>
      </c>
    </row>
    <row r="445" spans="1:13" ht="15.5" x14ac:dyDescent="0.3">
      <c r="A445" s="1" t="s">
        <v>977</v>
      </c>
      <c r="B445" s="1" t="s">
        <v>1340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1</v>
      </c>
      <c r="J445" s="1">
        <v>0</v>
      </c>
      <c r="K445" s="1">
        <v>0</v>
      </c>
      <c r="L445" s="1">
        <v>0</v>
      </c>
      <c r="M445" s="1">
        <v>0</v>
      </c>
    </row>
    <row r="446" spans="1:13" ht="15.5" x14ac:dyDescent="0.3">
      <c r="A446" s="1" t="s">
        <v>725</v>
      </c>
      <c r="B446" s="1" t="s">
        <v>1340</v>
      </c>
      <c r="C446" s="1">
        <v>0</v>
      </c>
      <c r="D446" s="1">
        <v>0</v>
      </c>
      <c r="E446" s="1">
        <v>0</v>
      </c>
      <c r="F446" s="1">
        <v>0</v>
      </c>
      <c r="G446" s="1">
        <v>1</v>
      </c>
      <c r="H446" s="1">
        <v>1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</row>
    <row r="447" spans="1:13" ht="15.5" x14ac:dyDescent="0.3">
      <c r="A447" s="1" t="s">
        <v>806</v>
      </c>
      <c r="B447" s="1" t="s">
        <v>1340</v>
      </c>
      <c r="C447" s="1">
        <v>0</v>
      </c>
      <c r="D447" s="1">
        <v>0</v>
      </c>
      <c r="E447" s="1">
        <v>0</v>
      </c>
      <c r="F447" s="1">
        <v>0</v>
      </c>
      <c r="G447" s="1">
        <v>1</v>
      </c>
      <c r="H447" s="1">
        <v>1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</row>
    <row r="448" spans="1:13" ht="15.5" x14ac:dyDescent="0.3">
      <c r="A448" s="1" t="s">
        <v>980</v>
      </c>
      <c r="B448" s="1" t="s">
        <v>1340</v>
      </c>
      <c r="C448" s="1">
        <v>0</v>
      </c>
      <c r="D448" s="1">
        <v>0</v>
      </c>
      <c r="E448" s="1">
        <v>0</v>
      </c>
      <c r="F448" s="1">
        <v>0</v>
      </c>
      <c r="G448" s="1">
        <v>1</v>
      </c>
      <c r="H448" s="1">
        <v>1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</row>
    <row r="449" spans="1:13" ht="15.5" x14ac:dyDescent="0.3">
      <c r="A449" s="1" t="s">
        <v>1427</v>
      </c>
      <c r="B449" s="1" t="s">
        <v>1340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1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</row>
    <row r="450" spans="1:13" ht="15.5" x14ac:dyDescent="0.3">
      <c r="A450" s="1" t="s">
        <v>1000</v>
      </c>
      <c r="B450" s="1" t="s">
        <v>1340</v>
      </c>
      <c r="C450" s="1">
        <v>0</v>
      </c>
      <c r="D450" s="1">
        <v>0</v>
      </c>
      <c r="E450" s="1">
        <v>0</v>
      </c>
      <c r="F450" s="1">
        <v>0</v>
      </c>
      <c r="G450" s="1">
        <v>1</v>
      </c>
      <c r="H450" s="1">
        <v>1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</row>
    <row r="451" spans="1:13" ht="15.5" x14ac:dyDescent="0.3">
      <c r="A451" s="1" t="s">
        <v>951</v>
      </c>
      <c r="B451" s="1" t="s">
        <v>1340</v>
      </c>
      <c r="C451" s="1">
        <v>0</v>
      </c>
      <c r="D451" s="1">
        <v>0</v>
      </c>
      <c r="E451" s="1">
        <v>0</v>
      </c>
      <c r="F451" s="1">
        <v>0</v>
      </c>
      <c r="G451" s="1">
        <v>1</v>
      </c>
      <c r="H451" s="1">
        <v>1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</row>
    <row r="452" spans="1:13" ht="15.5" x14ac:dyDescent="0.3">
      <c r="A452" s="1" t="s">
        <v>531</v>
      </c>
      <c r="B452" s="1" t="s">
        <v>134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1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</row>
    <row r="453" spans="1:13" ht="15.5" x14ac:dyDescent="0.3">
      <c r="A453" s="1" t="s">
        <v>1076</v>
      </c>
      <c r="B453" s="1" t="s">
        <v>134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1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</row>
    <row r="454" spans="1:13" ht="15.5" x14ac:dyDescent="0.3">
      <c r="A454" s="1" t="s">
        <v>846</v>
      </c>
      <c r="B454" s="1" t="s">
        <v>134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1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</row>
    <row r="455" spans="1:13" ht="15.5" x14ac:dyDescent="0.3">
      <c r="A455" s="1" t="s">
        <v>1401</v>
      </c>
      <c r="B455" s="1" t="s">
        <v>1340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1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</row>
    <row r="456" spans="1:13" ht="15.5" x14ac:dyDescent="0.3">
      <c r="A456" s="1" t="s">
        <v>1067</v>
      </c>
      <c r="B456" s="1" t="s">
        <v>134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1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</row>
    <row r="457" spans="1:13" ht="15.5" x14ac:dyDescent="0.3">
      <c r="A457" s="1" t="s">
        <v>1123</v>
      </c>
      <c r="B457" s="1" t="s">
        <v>1340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1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</row>
    <row r="458" spans="1:13" ht="15.5" x14ac:dyDescent="0.3">
      <c r="A458" s="1" t="s">
        <v>1153</v>
      </c>
      <c r="B458" s="1" t="s">
        <v>134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1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</row>
    <row r="459" spans="1:13" ht="15.5" x14ac:dyDescent="0.3">
      <c r="A459" s="1" t="s">
        <v>1155</v>
      </c>
      <c r="B459" s="1" t="s">
        <v>134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1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</row>
    <row r="460" spans="1:13" ht="15.5" x14ac:dyDescent="0.3">
      <c r="A460" s="1" t="s">
        <v>1268</v>
      </c>
      <c r="B460" s="1" t="s">
        <v>134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1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</row>
    <row r="461" spans="1:13" ht="15.5" x14ac:dyDescent="0.3">
      <c r="A461" s="1" t="s">
        <v>1095</v>
      </c>
      <c r="B461" s="1" t="s">
        <v>134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1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</row>
    <row r="462" spans="1:13" ht="15.5" x14ac:dyDescent="0.3">
      <c r="A462" s="1" t="s">
        <v>621</v>
      </c>
      <c r="B462" s="1" t="s">
        <v>134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1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</row>
    <row r="463" spans="1:13" ht="15.5" x14ac:dyDescent="0.3">
      <c r="A463" s="1" t="s">
        <v>1063</v>
      </c>
      <c r="B463" s="1" t="s">
        <v>1340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1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</row>
    <row r="464" spans="1:13" ht="15.5" x14ac:dyDescent="0.3">
      <c r="A464" s="1" t="s">
        <v>1165</v>
      </c>
      <c r="B464" s="1" t="s">
        <v>1340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1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</row>
    <row r="465" spans="1:13" ht="15.5" x14ac:dyDescent="0.3">
      <c r="A465" s="1" t="s">
        <v>511</v>
      </c>
      <c r="B465" s="1" t="s">
        <v>1340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1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</row>
    <row r="466" spans="1:13" ht="15.5" x14ac:dyDescent="0.3">
      <c r="A466" s="1" t="s">
        <v>822</v>
      </c>
      <c r="B466" s="1" t="s">
        <v>134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1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</row>
    <row r="467" spans="1:13" ht="15.5" x14ac:dyDescent="0.3">
      <c r="A467" s="1" t="s">
        <v>990</v>
      </c>
      <c r="B467" s="1" t="s">
        <v>134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1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</row>
    <row r="468" spans="1:13" ht="15.5" x14ac:dyDescent="0.3">
      <c r="A468" s="1" t="s">
        <v>1217</v>
      </c>
      <c r="B468" s="1" t="s">
        <v>1340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1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</row>
    <row r="469" spans="1:13" ht="15.5" x14ac:dyDescent="0.3">
      <c r="A469" s="1" t="s">
        <v>1152</v>
      </c>
      <c r="B469" s="1" t="s">
        <v>134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1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</row>
    <row r="470" spans="1:13" ht="15.5" x14ac:dyDescent="0.3">
      <c r="A470" s="1" t="s">
        <v>1137</v>
      </c>
      <c r="B470" s="1" t="s">
        <v>134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1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</row>
    <row r="471" spans="1:13" ht="15.5" x14ac:dyDescent="0.3">
      <c r="A471" s="1" t="s">
        <v>1507</v>
      </c>
      <c r="B471" s="1" t="s">
        <v>134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1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</row>
    <row r="472" spans="1:13" ht="15.5" x14ac:dyDescent="0.3">
      <c r="A472" s="1" t="s">
        <v>528</v>
      </c>
      <c r="B472" s="1" t="s">
        <v>134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1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</row>
    <row r="473" spans="1:13" ht="15.5" x14ac:dyDescent="0.3">
      <c r="A473" s="1" t="s">
        <v>572</v>
      </c>
      <c r="B473" s="1" t="s">
        <v>1340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1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</row>
    <row r="474" spans="1:13" ht="15.5" x14ac:dyDescent="0.3">
      <c r="A474" s="1" t="s">
        <v>29</v>
      </c>
      <c r="B474" s="1" t="s">
        <v>1340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1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</row>
    <row r="475" spans="1:13" ht="15.5" x14ac:dyDescent="0.3">
      <c r="A475" s="1" t="s">
        <v>696</v>
      </c>
      <c r="B475" s="1" t="s">
        <v>134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1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</row>
    <row r="476" spans="1:13" ht="15.5" x14ac:dyDescent="0.3">
      <c r="A476" s="1" t="s">
        <v>1044</v>
      </c>
      <c r="B476" s="1" t="s">
        <v>1340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1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</row>
    <row r="477" spans="1:13" ht="15.5" x14ac:dyDescent="0.3">
      <c r="A477" s="1" t="s">
        <v>1069</v>
      </c>
      <c r="B477" s="1" t="s">
        <v>134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1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</row>
    <row r="478" spans="1:13" ht="15.5" x14ac:dyDescent="0.3">
      <c r="A478" s="1" t="s">
        <v>776</v>
      </c>
      <c r="B478" s="1" t="s">
        <v>1340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1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</row>
    <row r="479" spans="1:13" ht="15.5" x14ac:dyDescent="0.3">
      <c r="A479" s="1" t="s">
        <v>778</v>
      </c>
      <c r="B479" s="1" t="s">
        <v>134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1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</row>
    <row r="480" spans="1:13" ht="15.5" x14ac:dyDescent="0.3">
      <c r="A480" s="1" t="s">
        <v>685</v>
      </c>
      <c r="B480" s="1" t="s">
        <v>134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1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</row>
    <row r="481" spans="1:13" ht="15.5" x14ac:dyDescent="0.3">
      <c r="A481" s="1" t="s">
        <v>1090</v>
      </c>
      <c r="B481" s="1" t="s">
        <v>1340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1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</row>
    <row r="482" spans="1:13" ht="15.5" x14ac:dyDescent="0.3">
      <c r="A482" s="1" t="s">
        <v>16</v>
      </c>
      <c r="B482" s="1" t="s">
        <v>134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1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</row>
    <row r="483" spans="1:13" ht="15.5" x14ac:dyDescent="0.3">
      <c r="A483" s="1" t="s">
        <v>44</v>
      </c>
      <c r="B483" s="1" t="s">
        <v>1340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1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</row>
    <row r="484" spans="1:13" ht="15.5" x14ac:dyDescent="0.3">
      <c r="A484" s="1" t="s">
        <v>1242</v>
      </c>
      <c r="B484" s="1" t="s">
        <v>1340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1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</row>
    <row r="485" spans="1:13" ht="15.5" x14ac:dyDescent="0.3">
      <c r="A485" s="1" t="s">
        <v>850</v>
      </c>
      <c r="B485" s="1" t="s">
        <v>1340</v>
      </c>
      <c r="C485" s="1">
        <v>0</v>
      </c>
      <c r="D485" s="1">
        <v>0</v>
      </c>
      <c r="E485" s="1">
        <v>0</v>
      </c>
      <c r="F485" s="1">
        <v>0</v>
      </c>
      <c r="G485" s="1">
        <v>1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</row>
    <row r="486" spans="1:13" ht="15.5" x14ac:dyDescent="0.3">
      <c r="A486" s="1" t="s">
        <v>55</v>
      </c>
      <c r="B486" s="1" t="s">
        <v>1340</v>
      </c>
      <c r="C486" s="1">
        <v>0</v>
      </c>
      <c r="D486" s="1">
        <v>0</v>
      </c>
      <c r="E486" s="1">
        <v>0</v>
      </c>
      <c r="F486" s="1">
        <v>0</v>
      </c>
      <c r="G486" s="1">
        <v>1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</row>
    <row r="487" spans="1:13" ht="15.5" x14ac:dyDescent="0.3">
      <c r="A487" s="1" t="s">
        <v>953</v>
      </c>
      <c r="B487" s="1" t="s">
        <v>1340</v>
      </c>
      <c r="C487" s="1">
        <v>0</v>
      </c>
      <c r="D487" s="1">
        <v>0</v>
      </c>
      <c r="E487" s="1">
        <v>0</v>
      </c>
      <c r="F487" s="1">
        <v>0</v>
      </c>
      <c r="G487" s="1">
        <v>1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</row>
    <row r="488" spans="1:13" ht="15.5" x14ac:dyDescent="0.3">
      <c r="A488" s="1" t="s">
        <v>963</v>
      </c>
      <c r="B488" s="1" t="s">
        <v>1340</v>
      </c>
      <c r="C488" s="1">
        <v>0</v>
      </c>
      <c r="D488" s="1">
        <v>0</v>
      </c>
      <c r="E488" s="1">
        <v>0</v>
      </c>
      <c r="F488" s="1">
        <v>0</v>
      </c>
      <c r="G488" s="1">
        <v>1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</row>
    <row r="489" spans="1:13" ht="15.5" x14ac:dyDescent="0.3">
      <c r="A489" s="1" t="s">
        <v>573</v>
      </c>
      <c r="B489" s="1" t="s">
        <v>134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</row>
    <row r="490" spans="1:13" ht="15.5" x14ac:dyDescent="0.3">
      <c r="A490" s="1" t="s">
        <v>1017</v>
      </c>
      <c r="B490" s="1" t="s">
        <v>1340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</row>
    <row r="491" spans="1:13" ht="15.5" x14ac:dyDescent="0.3">
      <c r="A491" s="1" t="s">
        <v>82</v>
      </c>
      <c r="B491" s="1" t="s">
        <v>134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</row>
    <row r="492" spans="1:13" ht="15.5" x14ac:dyDescent="0.3">
      <c r="A492" s="1" t="s">
        <v>279</v>
      </c>
      <c r="B492" s="1" t="s">
        <v>1340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</row>
    <row r="493" spans="1:13" ht="15.5" x14ac:dyDescent="0.3">
      <c r="A493" s="1" t="s">
        <v>433</v>
      </c>
      <c r="B493" s="1" t="s">
        <v>1340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</row>
    <row r="494" spans="1:13" ht="15.5" x14ac:dyDescent="0.3">
      <c r="A494" s="1" t="s">
        <v>445</v>
      </c>
      <c r="B494" s="1" t="s">
        <v>1340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</row>
    <row r="495" spans="1:13" ht="15.5" x14ac:dyDescent="0.3">
      <c r="A495" s="1" t="s">
        <v>833</v>
      </c>
      <c r="B495" s="1" t="s">
        <v>134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</row>
    <row r="496" spans="1:13" ht="15.5" x14ac:dyDescent="0.3">
      <c r="A496" s="1" t="s">
        <v>1111</v>
      </c>
      <c r="B496" s="1" t="s">
        <v>1340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</row>
    <row r="497" spans="1:13" ht="15.5" x14ac:dyDescent="0.3">
      <c r="A497" s="1" t="s">
        <v>513</v>
      </c>
      <c r="B497" s="1" t="s">
        <v>1340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</row>
    <row r="498" spans="1:13" ht="15.5" x14ac:dyDescent="0.3">
      <c r="A498" s="1" t="s">
        <v>1065</v>
      </c>
      <c r="B498" s="1" t="s">
        <v>1340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</row>
    <row r="499" spans="1:13" ht="15.5" x14ac:dyDescent="0.3">
      <c r="A499" s="1" t="s">
        <v>1192</v>
      </c>
      <c r="B499" s="1" t="s">
        <v>1340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</row>
    <row r="500" spans="1:13" ht="15.5" x14ac:dyDescent="0.3">
      <c r="A500" s="1" t="s">
        <v>1496</v>
      </c>
      <c r="B500" s="1" t="s">
        <v>1340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</row>
    <row r="501" spans="1:13" ht="15.5" x14ac:dyDescent="0.3">
      <c r="A501" s="1" t="s">
        <v>596</v>
      </c>
      <c r="B501" s="1" t="s">
        <v>1340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</row>
    <row r="502" spans="1:13" ht="15.5" x14ac:dyDescent="0.3">
      <c r="A502" s="1" t="s">
        <v>326</v>
      </c>
      <c r="B502" s="1" t="s">
        <v>1340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</row>
    <row r="503" spans="1:13" ht="15.5" x14ac:dyDescent="0.3">
      <c r="A503" s="1" t="s">
        <v>346</v>
      </c>
      <c r="B503" s="1" t="s">
        <v>1340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</row>
    <row r="504" spans="1:13" ht="15.5" x14ac:dyDescent="0.3">
      <c r="A504" s="1" t="s">
        <v>622</v>
      </c>
      <c r="B504" s="1" t="s">
        <v>1340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</row>
    <row r="505" spans="1:13" ht="15.5" x14ac:dyDescent="0.3">
      <c r="A505" s="1" t="s">
        <v>787</v>
      </c>
      <c r="B505" s="1" t="s">
        <v>1340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</row>
    <row r="506" spans="1:13" ht="15.5" x14ac:dyDescent="0.3">
      <c r="A506" s="1" t="s">
        <v>1432</v>
      </c>
      <c r="B506" s="1" t="s">
        <v>1340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</row>
    <row r="507" spans="1:13" ht="15.5" x14ac:dyDescent="0.3">
      <c r="A507" s="1" t="s">
        <v>1517</v>
      </c>
      <c r="B507" s="1" t="s">
        <v>134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</row>
    <row r="508" spans="1:13" ht="15.5" x14ac:dyDescent="0.3">
      <c r="A508" s="1" t="s">
        <v>765</v>
      </c>
      <c r="B508" s="1" t="s">
        <v>1340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</row>
    <row r="509" spans="1:13" ht="15.5" x14ac:dyDescent="0.3">
      <c r="A509" s="1" t="s">
        <v>1475</v>
      </c>
      <c r="B509" s="1" t="s">
        <v>1340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</row>
    <row r="510" spans="1:13" ht="15.5" x14ac:dyDescent="0.3">
      <c r="A510" s="1" t="s">
        <v>692</v>
      </c>
      <c r="B510" s="1" t="s">
        <v>1340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</row>
    <row r="511" spans="1:13" ht="15.5" x14ac:dyDescent="0.3">
      <c r="A511" s="1" t="s">
        <v>1077</v>
      </c>
      <c r="B511" s="1" t="s">
        <v>1340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</row>
    <row r="512" spans="1:13" ht="15.5" x14ac:dyDescent="0.3">
      <c r="A512" s="1" t="s">
        <v>1160</v>
      </c>
      <c r="B512" s="1" t="s">
        <v>1340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</row>
    <row r="513" spans="1:13" ht="15.5" x14ac:dyDescent="0.3">
      <c r="A513" s="1" t="s">
        <v>638</v>
      </c>
      <c r="B513" s="1" t="s">
        <v>1340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</row>
    <row r="514" spans="1:13" ht="15.5" x14ac:dyDescent="0.3">
      <c r="A514" s="1" t="s">
        <v>868</v>
      </c>
      <c r="B514" s="1" t="s">
        <v>1340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</row>
    <row r="515" spans="1:13" ht="15.5" x14ac:dyDescent="0.3">
      <c r="A515" s="1" t="s">
        <v>87</v>
      </c>
      <c r="B515" s="1" t="s">
        <v>1340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</row>
    <row r="516" spans="1:13" ht="15.5" x14ac:dyDescent="0.3">
      <c r="A516" s="1" t="s">
        <v>520</v>
      </c>
      <c r="B516" s="1" t="s">
        <v>1340</v>
      </c>
      <c r="C516" s="1">
        <v>0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</row>
    <row r="517" spans="1:13" ht="15.5" x14ac:dyDescent="0.3">
      <c r="A517" s="1" t="s">
        <v>689</v>
      </c>
      <c r="B517" s="1" t="s">
        <v>1340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</row>
    <row r="518" spans="1:13" ht="15.5" x14ac:dyDescent="0.3">
      <c r="A518" s="1" t="s">
        <v>1109</v>
      </c>
      <c r="B518" s="1" t="s">
        <v>1340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</row>
    <row r="519" spans="1:13" ht="15.5" x14ac:dyDescent="0.3">
      <c r="A519" s="1" t="s">
        <v>1418</v>
      </c>
      <c r="B519" s="1" t="s">
        <v>1340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</row>
    <row r="520" spans="1:13" ht="15.5" x14ac:dyDescent="0.3">
      <c r="A520" s="1" t="s">
        <v>80</v>
      </c>
      <c r="B520" s="1" t="s">
        <v>1340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</row>
    <row r="521" spans="1:13" ht="15.5" x14ac:dyDescent="0.3">
      <c r="A521" s="1" t="s">
        <v>1226</v>
      </c>
      <c r="B521" s="1" t="s">
        <v>1340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</row>
    <row r="522" spans="1:13" ht="15.5" x14ac:dyDescent="0.3">
      <c r="A522" s="1" t="s">
        <v>298</v>
      </c>
      <c r="B522" s="1" t="s">
        <v>1340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</row>
    <row r="523" spans="1:13" ht="15.5" x14ac:dyDescent="0.3">
      <c r="A523" s="1" t="s">
        <v>600</v>
      </c>
      <c r="B523" s="1" t="s">
        <v>1340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</row>
    <row r="524" spans="1:13" ht="15.5" x14ac:dyDescent="0.3">
      <c r="A524" s="1" t="s">
        <v>607</v>
      </c>
      <c r="B524" s="1" t="s">
        <v>1340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</row>
    <row r="525" spans="1:13" ht="15.5" x14ac:dyDescent="0.3">
      <c r="A525" s="1" t="s">
        <v>940</v>
      </c>
      <c r="B525" s="1" t="s">
        <v>1340</v>
      </c>
      <c r="C525" s="1">
        <v>0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</row>
    <row r="526" spans="1:13" ht="15.5" x14ac:dyDescent="0.3">
      <c r="A526" s="1" t="s">
        <v>1028</v>
      </c>
      <c r="B526" s="1" t="s">
        <v>1340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</row>
    <row r="527" spans="1:13" ht="15.5" x14ac:dyDescent="0.3">
      <c r="A527" s="1" t="s">
        <v>1483</v>
      </c>
      <c r="B527" s="1" t="s">
        <v>1340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</row>
    <row r="528" spans="1:13" ht="15.5" x14ac:dyDescent="0.3">
      <c r="A528" s="1" t="s">
        <v>361</v>
      </c>
      <c r="B528" s="1" t="s">
        <v>1340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</row>
    <row r="529" spans="1:13" ht="15.5" x14ac:dyDescent="0.3">
      <c r="A529" s="1" t="s">
        <v>1053</v>
      </c>
      <c r="B529" s="1" t="s">
        <v>1340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</row>
    <row r="530" spans="1:13" ht="15.5" x14ac:dyDescent="0.3">
      <c r="A530" s="1" t="s">
        <v>308</v>
      </c>
      <c r="B530" s="1" t="s">
        <v>1340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</row>
    <row r="531" spans="1:13" ht="15.5" x14ac:dyDescent="0.3">
      <c r="A531" s="1" t="s">
        <v>508</v>
      </c>
      <c r="B531" s="1" t="s">
        <v>1340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</row>
    <row r="532" spans="1:13" ht="15.5" x14ac:dyDescent="0.3">
      <c r="A532" s="1" t="s">
        <v>618</v>
      </c>
      <c r="B532" s="1" t="s">
        <v>1340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</row>
    <row r="533" spans="1:13" ht="15.5" x14ac:dyDescent="0.3">
      <c r="A533" s="1" t="s">
        <v>858</v>
      </c>
      <c r="B533" s="1" t="s">
        <v>1340</v>
      </c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</row>
    <row r="534" spans="1:13" ht="15.5" x14ac:dyDescent="0.3">
      <c r="A534" s="1" t="s">
        <v>1156</v>
      </c>
      <c r="B534" s="1" t="s">
        <v>1340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</row>
    <row r="535" spans="1:13" ht="15.5" x14ac:dyDescent="0.3">
      <c r="A535" s="1" t="s">
        <v>1205</v>
      </c>
      <c r="B535" s="1" t="s">
        <v>1340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</row>
    <row r="536" spans="1:13" ht="15.5" x14ac:dyDescent="0.3">
      <c r="A536" s="1" t="s">
        <v>1421</v>
      </c>
      <c r="B536" s="1" t="s">
        <v>1340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</row>
    <row r="537" spans="1:13" ht="15.5" x14ac:dyDescent="0.3">
      <c r="A537" s="1" t="s">
        <v>1474</v>
      </c>
      <c r="B537" s="1" t="s">
        <v>134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</row>
    <row r="538" spans="1:13" ht="15.5" x14ac:dyDescent="0.3">
      <c r="A538" s="1" t="s">
        <v>1516</v>
      </c>
      <c r="B538" s="1" t="s">
        <v>134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</row>
    <row r="539" spans="1:13" ht="15.5" x14ac:dyDescent="0.3">
      <c r="A539" s="1" t="s">
        <v>1099</v>
      </c>
      <c r="B539" s="1" t="s">
        <v>1340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</row>
    <row r="540" spans="1:13" ht="15.5" x14ac:dyDescent="0.3">
      <c r="A540" s="1" t="s">
        <v>912</v>
      </c>
      <c r="B540" s="1" t="s">
        <v>134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</row>
    <row r="541" spans="1:13" ht="15.5" x14ac:dyDescent="0.3">
      <c r="A541" s="1" t="s">
        <v>310</v>
      </c>
      <c r="B541" s="1" t="s">
        <v>1340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</row>
    <row r="542" spans="1:13" ht="15.5" x14ac:dyDescent="0.3">
      <c r="A542" s="1" t="s">
        <v>750</v>
      </c>
      <c r="B542" s="1" t="s">
        <v>1340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</row>
    <row r="543" spans="1:13" ht="15.5" x14ac:dyDescent="0.3">
      <c r="A543" s="1" t="s">
        <v>483</v>
      </c>
      <c r="B543" s="1" t="s">
        <v>1340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</row>
    <row r="544" spans="1:13" ht="15.5" x14ac:dyDescent="0.3">
      <c r="A544" s="1" t="s">
        <v>1295</v>
      </c>
      <c r="B544" s="1" t="s">
        <v>134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</row>
    <row r="545" spans="1:13" ht="15.5" x14ac:dyDescent="0.3">
      <c r="A545" s="1" t="s">
        <v>642</v>
      </c>
      <c r="B545" s="1" t="s">
        <v>1340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</row>
    <row r="546" spans="1:13" ht="15.5" x14ac:dyDescent="0.3">
      <c r="A546" s="1" t="s">
        <v>297</v>
      </c>
      <c r="B546" s="1" t="s">
        <v>1340</v>
      </c>
      <c r="C546" s="1">
        <v>0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</row>
    <row r="547" spans="1:13" ht="15.5" x14ac:dyDescent="0.3">
      <c r="A547" s="1" t="s">
        <v>43</v>
      </c>
      <c r="B547" s="1" t="s">
        <v>134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</row>
    <row r="548" spans="1:13" ht="15.5" x14ac:dyDescent="0.3">
      <c r="A548" s="1" t="s">
        <v>36</v>
      </c>
      <c r="B548" s="1" t="s">
        <v>1340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</row>
    <row r="549" spans="1:13" ht="15.5" x14ac:dyDescent="0.3">
      <c r="A549" s="1" t="s">
        <v>546</v>
      </c>
      <c r="B549" s="1" t="s">
        <v>134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</row>
    <row r="550" spans="1:13" ht="15.5" x14ac:dyDescent="0.3">
      <c r="A550" s="1" t="s">
        <v>1051</v>
      </c>
      <c r="B550" s="1" t="s">
        <v>134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</row>
    <row r="551" spans="1:13" ht="15.5" x14ac:dyDescent="0.3">
      <c r="A551" s="1" t="s">
        <v>14</v>
      </c>
      <c r="B551" s="1" t="s">
        <v>134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</row>
    <row r="552" spans="1:13" ht="15.5" x14ac:dyDescent="0.3">
      <c r="A552" s="1" t="s">
        <v>637</v>
      </c>
      <c r="B552" s="1" t="s">
        <v>1340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</row>
    <row r="553" spans="1:13" ht="15.5" x14ac:dyDescent="0.3">
      <c r="A553" s="1" t="s">
        <v>784</v>
      </c>
      <c r="B553" s="1" t="s">
        <v>1340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</row>
    <row r="554" spans="1:13" ht="15.5" x14ac:dyDescent="0.3">
      <c r="A554" s="1" t="s">
        <v>25</v>
      </c>
      <c r="B554" s="1" t="s">
        <v>1340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</row>
    <row r="555" spans="1:13" ht="15.5" x14ac:dyDescent="0.3">
      <c r="A555" s="1" t="s">
        <v>290</v>
      </c>
      <c r="B555" s="1" t="s">
        <v>1340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</row>
    <row r="556" spans="1:13" ht="15.5" x14ac:dyDescent="0.3">
      <c r="A556" s="1" t="s">
        <v>324</v>
      </c>
      <c r="B556" s="1" t="s">
        <v>1340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</row>
    <row r="557" spans="1:13" ht="15.5" x14ac:dyDescent="0.3">
      <c r="A557" s="1" t="s">
        <v>770</v>
      </c>
      <c r="B557" s="1" t="s">
        <v>134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</row>
    <row r="558" spans="1:13" ht="15.5" x14ac:dyDescent="0.3">
      <c r="A558" s="1" t="s">
        <v>939</v>
      </c>
      <c r="B558" s="1" t="s">
        <v>1340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</row>
    <row r="559" spans="1:13" ht="15.5" x14ac:dyDescent="0.3">
      <c r="A559" s="1" t="s">
        <v>839</v>
      </c>
      <c r="B559" s="1" t="s">
        <v>1340</v>
      </c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</row>
    <row r="560" spans="1:13" ht="15.5" x14ac:dyDescent="0.3">
      <c r="A560" s="1" t="s">
        <v>1416</v>
      </c>
      <c r="B560" s="1" t="s">
        <v>134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</row>
    <row r="561" spans="1:13" ht="15.5" x14ac:dyDescent="0.3">
      <c r="A561" s="1" t="s">
        <v>88</v>
      </c>
      <c r="B561" s="1" t="s">
        <v>1340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</row>
    <row r="562" spans="1:13" ht="15.5" x14ac:dyDescent="0.3">
      <c r="A562" s="1" t="s">
        <v>235</v>
      </c>
      <c r="B562" s="1" t="s">
        <v>1340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</row>
    <row r="563" spans="1:13" ht="15.5" x14ac:dyDescent="0.3">
      <c r="A563" s="1" t="s">
        <v>653</v>
      </c>
      <c r="B563" s="1" t="s">
        <v>134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</row>
    <row r="564" spans="1:13" ht="15.5" x14ac:dyDescent="0.3">
      <c r="A564" s="1" t="s">
        <v>662</v>
      </c>
      <c r="B564" s="1" t="s">
        <v>1340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</row>
    <row r="565" spans="1:13" ht="15.5" x14ac:dyDescent="0.3">
      <c r="A565" s="1" t="s">
        <v>702</v>
      </c>
      <c r="B565" s="1" t="s">
        <v>1340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</row>
    <row r="566" spans="1:13" ht="15.5" x14ac:dyDescent="0.3">
      <c r="A566" s="1" t="s">
        <v>962</v>
      </c>
      <c r="B566" s="1" t="s">
        <v>1340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</row>
    <row r="567" spans="1:13" ht="15.5" x14ac:dyDescent="0.3">
      <c r="A567" s="1" t="s">
        <v>1302</v>
      </c>
      <c r="B567" s="1" t="s">
        <v>134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</row>
    <row r="568" spans="1:13" ht="15.5" x14ac:dyDescent="0.3">
      <c r="A568" s="1" t="s">
        <v>947</v>
      </c>
      <c r="B568" s="1" t="s">
        <v>1340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</row>
    <row r="569" spans="1:13" ht="15.5" x14ac:dyDescent="0.3">
      <c r="A569" s="1" t="s">
        <v>61</v>
      </c>
      <c r="B569" s="1" t="s">
        <v>1340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</row>
    <row r="570" spans="1:13" ht="15.5" x14ac:dyDescent="0.3">
      <c r="A570" s="1" t="s">
        <v>677</v>
      </c>
      <c r="B570" s="1" t="s">
        <v>1340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</row>
    <row r="571" spans="1:13" ht="15.5" x14ac:dyDescent="0.3">
      <c r="A571" s="1" t="s">
        <v>757</v>
      </c>
      <c r="B571" s="1" t="s">
        <v>1340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</row>
    <row r="572" spans="1:13" ht="15.5" x14ac:dyDescent="0.3">
      <c r="A572" s="1" t="s">
        <v>674</v>
      </c>
      <c r="B572" s="1" t="s">
        <v>1340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</row>
    <row r="573" spans="1:13" ht="15.5" x14ac:dyDescent="0.3">
      <c r="A573" s="1" t="s">
        <v>578</v>
      </c>
      <c r="B573" s="1" t="s">
        <v>134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</row>
    <row r="574" spans="1:13" ht="15.5" x14ac:dyDescent="0.3">
      <c r="A574" s="1" t="s">
        <v>512</v>
      </c>
      <c r="B574" s="1" t="s">
        <v>134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</row>
    <row r="575" spans="1:13" ht="15.5" x14ac:dyDescent="0.3">
      <c r="A575" s="1" t="s">
        <v>712</v>
      </c>
      <c r="B575" s="1" t="s">
        <v>1340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</row>
    <row r="576" spans="1:13" ht="15.5" x14ac:dyDescent="0.3">
      <c r="A576" s="1" t="s">
        <v>866</v>
      </c>
      <c r="B576" s="1" t="s">
        <v>1340</v>
      </c>
      <c r="C576" s="1">
        <v>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</row>
    <row r="577" spans="1:13" ht="15.5" x14ac:dyDescent="0.3">
      <c r="A577" s="1" t="s">
        <v>1218</v>
      </c>
      <c r="B577" s="1" t="s">
        <v>1340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</row>
    <row r="578" spans="1:13" ht="15.5" x14ac:dyDescent="0.3">
      <c r="A578" s="1" t="s">
        <v>1434</v>
      </c>
      <c r="B578" s="1" t="s">
        <v>1340</v>
      </c>
      <c r="C578" s="1">
        <v>0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</row>
    <row r="579" spans="1:13" ht="15.5" x14ac:dyDescent="0.3">
      <c r="A579" s="1" t="s">
        <v>1224</v>
      </c>
      <c r="B579" s="1" t="s">
        <v>1340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</row>
    <row r="580" spans="1:13" ht="15.5" x14ac:dyDescent="0.3">
      <c r="A580" s="1" t="s">
        <v>567</v>
      </c>
      <c r="B580" s="1" t="s">
        <v>1340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</row>
    <row r="581" spans="1:13" ht="15.5" x14ac:dyDescent="0.3">
      <c r="A581" s="1" t="s">
        <v>761</v>
      </c>
      <c r="B581" s="1" t="s">
        <v>1340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</row>
    <row r="582" spans="1:13" ht="15.5" x14ac:dyDescent="0.3">
      <c r="A582" s="1" t="s">
        <v>873</v>
      </c>
      <c r="B582" s="1" t="s">
        <v>1340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</row>
    <row r="583" spans="1:13" ht="15.5" x14ac:dyDescent="0.3">
      <c r="A583" s="1" t="s">
        <v>1086</v>
      </c>
      <c r="B583" s="1" t="s">
        <v>1340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</row>
    <row r="584" spans="1:13" ht="15.5" x14ac:dyDescent="0.3">
      <c r="A584" s="1" t="s">
        <v>1214</v>
      </c>
      <c r="B584" s="1" t="s">
        <v>1340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</row>
    <row r="585" spans="1:13" ht="15.5" x14ac:dyDescent="0.3">
      <c r="A585" s="1" t="s">
        <v>1425</v>
      </c>
      <c r="B585" s="1" t="s">
        <v>1340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</row>
    <row r="586" spans="1:13" ht="15.5" x14ac:dyDescent="0.3">
      <c r="A586" s="1" t="s">
        <v>42</v>
      </c>
      <c r="B586" s="1" t="s">
        <v>1340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</row>
    <row r="587" spans="1:13" ht="15.5" x14ac:dyDescent="0.3">
      <c r="A587" s="1" t="s">
        <v>1245</v>
      </c>
      <c r="B587" s="1" t="s">
        <v>1340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</row>
    <row r="588" spans="1:13" ht="15.5" x14ac:dyDescent="0.3">
      <c r="A588" s="1" t="s">
        <v>211</v>
      </c>
      <c r="B588" s="1" t="s">
        <v>1340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</row>
    <row r="589" spans="1:13" ht="15.5" x14ac:dyDescent="0.3">
      <c r="A589" s="1" t="s">
        <v>244</v>
      </c>
      <c r="B589" s="1" t="s">
        <v>1340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</row>
    <row r="590" spans="1:13" ht="15.5" x14ac:dyDescent="0.3">
      <c r="A590" s="1" t="s">
        <v>1199</v>
      </c>
      <c r="B590" s="1" t="s">
        <v>1340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</row>
    <row r="591" spans="1:13" ht="15.5" x14ac:dyDescent="0.3">
      <c r="A591" s="1" t="s">
        <v>1219</v>
      </c>
      <c r="B591" s="1" t="s">
        <v>1340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</row>
    <row r="592" spans="1:13" ht="15.5" x14ac:dyDescent="0.3">
      <c r="A592" s="1" t="s">
        <v>1502</v>
      </c>
      <c r="B592" s="1" t="s">
        <v>134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</row>
    <row r="593" spans="1:13" ht="15.5" x14ac:dyDescent="0.3">
      <c r="A593" s="1" t="s">
        <v>764</v>
      </c>
      <c r="B593" s="1" t="s">
        <v>1340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</row>
    <row r="594" spans="1:13" ht="15.5" x14ac:dyDescent="0.3">
      <c r="A594" s="1" t="s">
        <v>1275</v>
      </c>
      <c r="B594" s="1" t="s">
        <v>1340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</row>
    <row r="595" spans="1:13" ht="15.5" x14ac:dyDescent="0.3">
      <c r="A595" s="1" t="s">
        <v>1284</v>
      </c>
      <c r="B595" s="1" t="s">
        <v>134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</row>
    <row r="596" spans="1:13" ht="15.5" x14ac:dyDescent="0.3">
      <c r="A596" s="1" t="s">
        <v>1304</v>
      </c>
      <c r="B596" s="1" t="s">
        <v>134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</row>
    <row r="597" spans="1:13" ht="15.5" x14ac:dyDescent="0.3">
      <c r="A597" s="1" t="s">
        <v>831</v>
      </c>
      <c r="B597" s="1" t="s">
        <v>1340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</row>
    <row r="598" spans="1:13" ht="15.5" x14ac:dyDescent="0.3">
      <c r="A598" s="1" t="s">
        <v>524</v>
      </c>
      <c r="B598" s="1" t="s">
        <v>134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</row>
    <row r="599" spans="1:13" ht="15.5" x14ac:dyDescent="0.3">
      <c r="A599" s="1" t="s">
        <v>1140</v>
      </c>
      <c r="B599" s="1" t="s">
        <v>134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</row>
    <row r="600" spans="1:13" ht="15.5" x14ac:dyDescent="0.3">
      <c r="A600" s="1" t="s">
        <v>187</v>
      </c>
      <c r="B600" s="1" t="s">
        <v>1341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1</v>
      </c>
    </row>
    <row r="601" spans="1:13" ht="15.5" x14ac:dyDescent="0.3">
      <c r="A601" s="1" t="s">
        <v>341</v>
      </c>
      <c r="B601" s="1" t="s">
        <v>1341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1</v>
      </c>
    </row>
    <row r="602" spans="1:13" ht="15.5" x14ac:dyDescent="0.3">
      <c r="A602" s="1" t="s">
        <v>884</v>
      </c>
      <c r="B602" s="1" t="s">
        <v>1341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1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</row>
    <row r="603" spans="1:13" ht="15.5" x14ac:dyDescent="0.3">
      <c r="A603" s="1" t="s">
        <v>158</v>
      </c>
      <c r="B603" s="1" t="s">
        <v>1341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</row>
    <row r="604" spans="1:13" ht="15.5" x14ac:dyDescent="0.3">
      <c r="A604" s="1" t="s">
        <v>344</v>
      </c>
      <c r="B604" s="1" t="s">
        <v>1341</v>
      </c>
      <c r="C604" s="1">
        <v>0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</row>
    <row r="605" spans="1:13" ht="15.5" x14ac:dyDescent="0.3">
      <c r="A605" s="1" t="s">
        <v>695</v>
      </c>
      <c r="B605" s="1" t="s">
        <v>1341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</row>
    <row r="606" spans="1:13" ht="15.5" x14ac:dyDescent="0.3">
      <c r="A606" s="1" t="s">
        <v>756</v>
      </c>
      <c r="B606" s="1" t="s">
        <v>1341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</row>
    <row r="607" spans="1:13" ht="15.5" x14ac:dyDescent="0.3">
      <c r="A607" s="1" t="s">
        <v>891</v>
      </c>
      <c r="B607" s="1" t="s">
        <v>1341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</row>
    <row r="608" spans="1:13" ht="15.5" x14ac:dyDescent="0.3">
      <c r="A608" s="1" t="s">
        <v>1126</v>
      </c>
      <c r="B608" s="1" t="s">
        <v>1341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</row>
    <row r="609" spans="1:13" ht="15.5" x14ac:dyDescent="0.3">
      <c r="A609" s="1" t="s">
        <v>1430</v>
      </c>
      <c r="B609" s="1" t="s">
        <v>1341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</row>
    <row r="610" spans="1:13" ht="15.5" x14ac:dyDescent="0.3">
      <c r="A610" s="1" t="s">
        <v>942</v>
      </c>
      <c r="B610" s="1" t="s">
        <v>1341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</row>
    <row r="611" spans="1:13" ht="15.5" x14ac:dyDescent="0.3">
      <c r="A611" s="1" t="s">
        <v>1001</v>
      </c>
      <c r="B611" s="1" t="s">
        <v>1341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</row>
    <row r="612" spans="1:13" ht="15.5" x14ac:dyDescent="0.3">
      <c r="A612" s="1" t="s">
        <v>179</v>
      </c>
      <c r="B612" s="1" t="s">
        <v>1342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</row>
    <row r="613" spans="1:13" ht="15.5" x14ac:dyDescent="0.3">
      <c r="A613" s="1" t="s">
        <v>955</v>
      </c>
      <c r="B613" s="1" t="s">
        <v>1343</v>
      </c>
      <c r="C613" s="1">
        <v>0</v>
      </c>
      <c r="D613" s="1">
        <v>1</v>
      </c>
      <c r="E613" s="1">
        <v>1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1</v>
      </c>
    </row>
    <row r="614" spans="1:13" ht="15.5" x14ac:dyDescent="0.3">
      <c r="A614" s="1" t="s">
        <v>1106</v>
      </c>
      <c r="B614" s="1" t="s">
        <v>1343</v>
      </c>
      <c r="C614" s="1">
        <v>0</v>
      </c>
      <c r="D614" s="1">
        <v>1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1</v>
      </c>
      <c r="M614" s="1">
        <v>0</v>
      </c>
    </row>
    <row r="615" spans="1:13" ht="15.5" x14ac:dyDescent="0.3">
      <c r="A615" s="1" t="s">
        <v>1141</v>
      </c>
      <c r="B615" s="1" t="s">
        <v>1343</v>
      </c>
      <c r="C615" s="1">
        <v>0</v>
      </c>
      <c r="D615" s="1">
        <v>1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1</v>
      </c>
      <c r="L615" s="1">
        <v>0</v>
      </c>
      <c r="M615" s="1">
        <v>0</v>
      </c>
    </row>
    <row r="616" spans="1:13" ht="15.5" x14ac:dyDescent="0.3">
      <c r="A616" s="1" t="s">
        <v>968</v>
      </c>
      <c r="B616" s="1" t="s">
        <v>1343</v>
      </c>
      <c r="C616" s="1">
        <v>0</v>
      </c>
      <c r="D616" s="1">
        <v>1</v>
      </c>
      <c r="E616" s="1">
        <v>0</v>
      </c>
      <c r="F616" s="1">
        <v>0</v>
      </c>
      <c r="G616" s="1">
        <v>0</v>
      </c>
      <c r="H616" s="1">
        <v>1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</row>
    <row r="617" spans="1:13" ht="15.5" x14ac:dyDescent="0.3">
      <c r="A617" s="1" t="s">
        <v>803</v>
      </c>
      <c r="B617" s="1" t="s">
        <v>1343</v>
      </c>
      <c r="C617" s="1">
        <v>0</v>
      </c>
      <c r="D617" s="1">
        <v>1</v>
      </c>
      <c r="E617" s="1">
        <v>0</v>
      </c>
      <c r="F617" s="1">
        <v>0</v>
      </c>
      <c r="G617" s="1">
        <v>0</v>
      </c>
      <c r="H617" s="1">
        <v>1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</row>
    <row r="618" spans="1:13" ht="15.5" x14ac:dyDescent="0.3">
      <c r="A618" s="1" t="s">
        <v>465</v>
      </c>
      <c r="B618" s="1" t="s">
        <v>1343</v>
      </c>
      <c r="C618" s="1">
        <v>0</v>
      </c>
      <c r="D618" s="1">
        <v>1</v>
      </c>
      <c r="E618" s="1">
        <v>0</v>
      </c>
      <c r="F618" s="1">
        <v>0</v>
      </c>
      <c r="G618" s="1">
        <v>0</v>
      </c>
      <c r="H618" s="1">
        <v>1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</row>
    <row r="619" spans="1:13" ht="15.5" x14ac:dyDescent="0.3">
      <c r="A619" s="1" t="s">
        <v>915</v>
      </c>
      <c r="B619" s="1" t="s">
        <v>1343</v>
      </c>
      <c r="C619" s="1">
        <v>0</v>
      </c>
      <c r="D619" s="1">
        <v>1</v>
      </c>
      <c r="E619" s="1">
        <v>1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</row>
    <row r="620" spans="1:13" ht="15.5" x14ac:dyDescent="0.3">
      <c r="A620" s="1" t="s">
        <v>66</v>
      </c>
      <c r="B620" s="1" t="s">
        <v>1343</v>
      </c>
      <c r="C620" s="1">
        <v>0</v>
      </c>
      <c r="D620" s="1">
        <v>1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</row>
    <row r="621" spans="1:13" ht="15.5" x14ac:dyDescent="0.3">
      <c r="A621" s="1" t="s">
        <v>1247</v>
      </c>
      <c r="B621" s="1" t="s">
        <v>1343</v>
      </c>
      <c r="C621" s="1">
        <v>0</v>
      </c>
      <c r="D621" s="1">
        <v>1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</row>
    <row r="622" spans="1:13" ht="15.5" x14ac:dyDescent="0.3">
      <c r="A622" s="1" t="s">
        <v>1445</v>
      </c>
      <c r="B622" s="1" t="s">
        <v>1343</v>
      </c>
      <c r="C622" s="1">
        <v>0</v>
      </c>
      <c r="D622" s="1">
        <v>1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</row>
    <row r="623" spans="1:13" ht="15.5" x14ac:dyDescent="0.3">
      <c r="A623" s="1" t="s">
        <v>1451</v>
      </c>
      <c r="B623" s="1" t="s">
        <v>1343</v>
      </c>
      <c r="C623" s="1">
        <v>0</v>
      </c>
      <c r="D623" s="1">
        <v>1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</row>
    <row r="624" spans="1:13" ht="15.5" x14ac:dyDescent="0.3">
      <c r="A624" s="1" t="s">
        <v>1511</v>
      </c>
      <c r="B624" s="1" t="s">
        <v>1343</v>
      </c>
      <c r="C624" s="1">
        <v>0</v>
      </c>
      <c r="D624" s="1">
        <v>1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</row>
    <row r="625" spans="1:13" ht="15.5" x14ac:dyDescent="0.3">
      <c r="A625" s="1" t="s">
        <v>325</v>
      </c>
      <c r="B625" s="1" t="s">
        <v>1343</v>
      </c>
      <c r="C625" s="1">
        <v>0</v>
      </c>
      <c r="D625" s="1">
        <v>1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</row>
    <row r="626" spans="1:13" ht="15.5" x14ac:dyDescent="0.3">
      <c r="A626" s="1" t="s">
        <v>312</v>
      </c>
      <c r="B626" s="1" t="s">
        <v>1343</v>
      </c>
      <c r="C626" s="1">
        <v>0</v>
      </c>
      <c r="D626" s="1">
        <v>1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</row>
    <row r="627" spans="1:13" ht="15.5" x14ac:dyDescent="0.3">
      <c r="A627" s="1" t="s">
        <v>623</v>
      </c>
      <c r="B627" s="1" t="s">
        <v>1343</v>
      </c>
      <c r="C627" s="1">
        <v>0</v>
      </c>
      <c r="D627" s="1">
        <v>1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</row>
    <row r="628" spans="1:13" ht="15.5" x14ac:dyDescent="0.3">
      <c r="A628" s="1" t="s">
        <v>723</v>
      </c>
      <c r="B628" s="1" t="s">
        <v>1343</v>
      </c>
      <c r="C628" s="1">
        <v>0</v>
      </c>
      <c r="D628" s="1">
        <v>1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</row>
    <row r="629" spans="1:13" ht="15.5" x14ac:dyDescent="0.3">
      <c r="A629" s="1" t="s">
        <v>1161</v>
      </c>
      <c r="B629" s="1" t="s">
        <v>1343</v>
      </c>
      <c r="C629" s="1">
        <v>0</v>
      </c>
      <c r="D629" s="1">
        <v>1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</row>
    <row r="630" spans="1:13" ht="15.5" x14ac:dyDescent="0.3">
      <c r="A630" s="1" t="s">
        <v>1070</v>
      </c>
      <c r="B630" s="1" t="s">
        <v>1343</v>
      </c>
      <c r="C630" s="1">
        <v>0</v>
      </c>
      <c r="D630" s="1">
        <v>1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</row>
    <row r="631" spans="1:13" ht="15.5" x14ac:dyDescent="0.3">
      <c r="A631" s="1" t="s">
        <v>1396</v>
      </c>
      <c r="B631" s="1" t="s">
        <v>1343</v>
      </c>
      <c r="C631" s="1">
        <v>0</v>
      </c>
      <c r="D631" s="1">
        <v>1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</row>
    <row r="632" spans="1:13" ht="15.5" x14ac:dyDescent="0.3">
      <c r="A632" s="1" t="s">
        <v>1440</v>
      </c>
      <c r="B632" s="1" t="s">
        <v>1343</v>
      </c>
      <c r="C632" s="1">
        <v>0</v>
      </c>
      <c r="D632" s="1">
        <v>1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</row>
    <row r="633" spans="1:13" ht="15.5" x14ac:dyDescent="0.3">
      <c r="A633" s="1" t="s">
        <v>1481</v>
      </c>
      <c r="B633" s="1" t="s">
        <v>1343</v>
      </c>
      <c r="C633" s="1">
        <v>0</v>
      </c>
      <c r="D633" s="1">
        <v>1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</row>
    <row r="634" spans="1:13" ht="15.5" x14ac:dyDescent="0.3">
      <c r="A634" s="1" t="s">
        <v>1261</v>
      </c>
      <c r="B634" s="1" t="s">
        <v>1343</v>
      </c>
      <c r="C634" s="1">
        <v>0</v>
      </c>
      <c r="D634" s="1">
        <v>1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</row>
    <row r="635" spans="1:13" ht="15.5" x14ac:dyDescent="0.3">
      <c r="A635" s="1" t="s">
        <v>847</v>
      </c>
      <c r="B635" s="1" t="s">
        <v>1343</v>
      </c>
      <c r="C635" s="1">
        <v>0</v>
      </c>
      <c r="D635" s="1">
        <v>1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</row>
    <row r="636" spans="1:13" ht="15.5" x14ac:dyDescent="0.3">
      <c r="A636" s="1" t="s">
        <v>225</v>
      </c>
      <c r="B636" s="1" t="s">
        <v>1343</v>
      </c>
      <c r="C636" s="1">
        <v>0</v>
      </c>
      <c r="D636" s="1">
        <v>1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</row>
    <row r="637" spans="1:13" ht="15.5" x14ac:dyDescent="0.3">
      <c r="A637" s="1" t="s">
        <v>568</v>
      </c>
      <c r="B637" s="1" t="s">
        <v>1343</v>
      </c>
      <c r="C637" s="1">
        <v>0</v>
      </c>
      <c r="D637" s="1">
        <v>1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</row>
    <row r="638" spans="1:13" ht="15.5" x14ac:dyDescent="0.3">
      <c r="A638" s="1" t="s">
        <v>1168</v>
      </c>
      <c r="B638" s="1" t="s">
        <v>1343</v>
      </c>
      <c r="C638" s="1">
        <v>0</v>
      </c>
      <c r="D638" s="1">
        <v>1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</row>
    <row r="639" spans="1:13" ht="15.5" x14ac:dyDescent="0.3">
      <c r="A639" s="1" t="s">
        <v>268</v>
      </c>
      <c r="B639" s="1" t="s">
        <v>1343</v>
      </c>
      <c r="C639" s="1">
        <v>0</v>
      </c>
      <c r="D639" s="1">
        <v>1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</row>
    <row r="640" spans="1:13" ht="15.5" x14ac:dyDescent="0.3">
      <c r="A640" s="1" t="s">
        <v>500</v>
      </c>
      <c r="B640" s="1" t="s">
        <v>1343</v>
      </c>
      <c r="C640" s="1">
        <v>0</v>
      </c>
      <c r="D640" s="1">
        <v>1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</row>
    <row r="641" spans="1:13" ht="15.5" x14ac:dyDescent="0.3">
      <c r="A641" s="1" t="s">
        <v>351</v>
      </c>
      <c r="B641" s="1" t="s">
        <v>1343</v>
      </c>
      <c r="C641" s="1">
        <v>0</v>
      </c>
      <c r="D641" s="1">
        <v>1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</row>
    <row r="642" spans="1:13" ht="15.5" x14ac:dyDescent="0.3">
      <c r="A642" s="1" t="s">
        <v>371</v>
      </c>
      <c r="B642" s="1" t="s">
        <v>1343</v>
      </c>
      <c r="C642" s="1">
        <v>0</v>
      </c>
      <c r="D642" s="1">
        <v>1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</row>
    <row r="643" spans="1:13" ht="15.5" x14ac:dyDescent="0.3">
      <c r="A643" s="1" t="s">
        <v>1080</v>
      </c>
      <c r="B643" s="1" t="s">
        <v>1343</v>
      </c>
      <c r="C643" s="1">
        <v>0</v>
      </c>
      <c r="D643" s="1">
        <v>1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</row>
    <row r="644" spans="1:13" ht="15.5" x14ac:dyDescent="0.3">
      <c r="A644" s="1" t="s">
        <v>537</v>
      </c>
      <c r="B644" s="1" t="s">
        <v>1343</v>
      </c>
      <c r="C644" s="1">
        <v>0</v>
      </c>
      <c r="D644" s="1">
        <v>1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</row>
    <row r="645" spans="1:13" ht="15.5" x14ac:dyDescent="0.3">
      <c r="A645" s="1" t="s">
        <v>372</v>
      </c>
      <c r="B645" s="1" t="s">
        <v>1343</v>
      </c>
      <c r="C645" s="1">
        <v>0</v>
      </c>
      <c r="D645" s="1">
        <v>1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</row>
    <row r="646" spans="1:13" ht="15.5" x14ac:dyDescent="0.3">
      <c r="A646" s="1" t="s">
        <v>382</v>
      </c>
      <c r="B646" s="1" t="s">
        <v>1343</v>
      </c>
      <c r="C646" s="1">
        <v>0</v>
      </c>
      <c r="D646" s="1">
        <v>1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</row>
    <row r="647" spans="1:13" ht="15.5" x14ac:dyDescent="0.3">
      <c r="A647" s="1" t="s">
        <v>1159</v>
      </c>
      <c r="B647" s="1" t="s">
        <v>1343</v>
      </c>
      <c r="C647" s="1">
        <v>0</v>
      </c>
      <c r="D647" s="1">
        <v>1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</row>
    <row r="648" spans="1:13" ht="15.5" x14ac:dyDescent="0.3">
      <c r="A648" s="1" t="s">
        <v>1513</v>
      </c>
      <c r="B648" s="1" t="s">
        <v>1343</v>
      </c>
      <c r="C648" s="1">
        <v>0</v>
      </c>
      <c r="D648" s="1">
        <v>1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</row>
    <row r="649" spans="1:13" ht="15.5" x14ac:dyDescent="0.3">
      <c r="A649" s="1" t="s">
        <v>256</v>
      </c>
      <c r="B649" s="1" t="s">
        <v>1343</v>
      </c>
      <c r="C649" s="1">
        <v>0</v>
      </c>
      <c r="D649" s="1">
        <v>1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</row>
    <row r="650" spans="1:13" ht="15.5" x14ac:dyDescent="0.3">
      <c r="A650" s="1" t="s">
        <v>1142</v>
      </c>
      <c r="B650" s="1" t="s">
        <v>1343</v>
      </c>
      <c r="C650" s="1">
        <v>0</v>
      </c>
      <c r="D650" s="1">
        <v>1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</row>
    <row r="651" spans="1:13" ht="15.5" x14ac:dyDescent="0.3">
      <c r="A651" s="1" t="s">
        <v>1449</v>
      </c>
      <c r="B651" s="1" t="s">
        <v>1343</v>
      </c>
      <c r="C651" s="1">
        <v>0</v>
      </c>
      <c r="D651" s="1">
        <v>1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</row>
    <row r="652" spans="1:13" ht="15.5" x14ac:dyDescent="0.3">
      <c r="A652" s="1" t="s">
        <v>559</v>
      </c>
      <c r="B652" s="1" t="s">
        <v>1343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1</v>
      </c>
    </row>
    <row r="653" spans="1:13" ht="15.5" x14ac:dyDescent="0.3">
      <c r="A653" s="1" t="s">
        <v>434</v>
      </c>
      <c r="B653" s="1" t="s">
        <v>1343</v>
      </c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1</v>
      </c>
    </row>
    <row r="654" spans="1:13" ht="15.5" x14ac:dyDescent="0.3">
      <c r="A654" s="1" t="s">
        <v>1406</v>
      </c>
      <c r="B654" s="1" t="s">
        <v>1343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1</v>
      </c>
    </row>
    <row r="655" spans="1:13" ht="15.5" x14ac:dyDescent="0.3">
      <c r="A655" s="1" t="s">
        <v>862</v>
      </c>
      <c r="B655" s="1" t="s">
        <v>1343</v>
      </c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1</v>
      </c>
      <c r="J655" s="1">
        <v>0</v>
      </c>
      <c r="K655" s="1">
        <v>0</v>
      </c>
      <c r="L655" s="1">
        <v>1</v>
      </c>
      <c r="M655" s="1">
        <v>0</v>
      </c>
    </row>
    <row r="656" spans="1:13" ht="15.5" x14ac:dyDescent="0.3">
      <c r="A656" s="1" t="s">
        <v>414</v>
      </c>
      <c r="B656" s="1" t="s">
        <v>1343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1</v>
      </c>
      <c r="M656" s="1">
        <v>0</v>
      </c>
    </row>
    <row r="657" spans="1:13" ht="15.5" x14ac:dyDescent="0.3">
      <c r="A657" s="1" t="s">
        <v>328</v>
      </c>
      <c r="B657" s="1" t="s">
        <v>1343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1</v>
      </c>
      <c r="I657" s="1">
        <v>1</v>
      </c>
      <c r="J657" s="1">
        <v>0</v>
      </c>
      <c r="K657" s="1">
        <v>0</v>
      </c>
      <c r="L657" s="1">
        <v>0</v>
      </c>
      <c r="M657" s="1">
        <v>0</v>
      </c>
    </row>
    <row r="658" spans="1:13" ht="15.5" x14ac:dyDescent="0.3">
      <c r="A658" s="1" t="s">
        <v>928</v>
      </c>
      <c r="B658" s="1" t="s">
        <v>1343</v>
      </c>
      <c r="C658" s="1">
        <v>1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1</v>
      </c>
      <c r="J658" s="1">
        <v>0</v>
      </c>
      <c r="K658" s="1">
        <v>0</v>
      </c>
      <c r="L658" s="1">
        <v>0</v>
      </c>
      <c r="M658" s="1">
        <v>0</v>
      </c>
    </row>
    <row r="659" spans="1:13" ht="15.5" x14ac:dyDescent="0.3">
      <c r="A659" s="1" t="s">
        <v>724</v>
      </c>
      <c r="B659" s="1" t="s">
        <v>1343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1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</row>
    <row r="660" spans="1:13" ht="15.5" x14ac:dyDescent="0.3">
      <c r="A660" s="1" t="s">
        <v>877</v>
      </c>
      <c r="B660" s="1" t="s">
        <v>1343</v>
      </c>
      <c r="C660" s="1">
        <v>0</v>
      </c>
      <c r="D660" s="1">
        <v>0</v>
      </c>
      <c r="E660" s="1">
        <v>0</v>
      </c>
      <c r="F660" s="1">
        <v>0</v>
      </c>
      <c r="G660" s="1">
        <v>1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</row>
    <row r="661" spans="1:13" ht="15.5" x14ac:dyDescent="0.3">
      <c r="A661" s="1" t="s">
        <v>647</v>
      </c>
      <c r="B661" s="1" t="s">
        <v>1343</v>
      </c>
      <c r="C661" s="1">
        <v>0</v>
      </c>
      <c r="D661" s="1">
        <v>0</v>
      </c>
      <c r="E661" s="1">
        <v>1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</row>
    <row r="662" spans="1:13" ht="15.5" x14ac:dyDescent="0.3">
      <c r="A662" s="1" t="s">
        <v>1274</v>
      </c>
      <c r="B662" s="1" t="s">
        <v>1343</v>
      </c>
      <c r="C662" s="1">
        <v>0</v>
      </c>
      <c r="D662" s="1">
        <v>0</v>
      </c>
      <c r="E662" s="1">
        <v>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</row>
    <row r="663" spans="1:13" ht="15.5" x14ac:dyDescent="0.3">
      <c r="A663" s="1" t="s">
        <v>580</v>
      </c>
      <c r="B663" s="1" t="s">
        <v>1343</v>
      </c>
      <c r="C663" s="1">
        <v>0</v>
      </c>
      <c r="D663" s="1">
        <v>0</v>
      </c>
      <c r="E663" s="1">
        <v>1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</row>
    <row r="664" spans="1:13" ht="15.5" x14ac:dyDescent="0.3">
      <c r="A664" s="1" t="s">
        <v>1397</v>
      </c>
      <c r="B664" s="1" t="s">
        <v>1343</v>
      </c>
      <c r="C664" s="1">
        <v>0</v>
      </c>
      <c r="D664" s="1">
        <v>0</v>
      </c>
      <c r="E664" s="1">
        <v>1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</row>
    <row r="665" spans="1:13" ht="15.5" x14ac:dyDescent="0.3">
      <c r="A665" s="1" t="s">
        <v>1458</v>
      </c>
      <c r="B665" s="1" t="s">
        <v>1343</v>
      </c>
      <c r="C665" s="1">
        <v>0</v>
      </c>
      <c r="D665" s="1">
        <v>0</v>
      </c>
      <c r="E665" s="1">
        <v>1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</row>
    <row r="666" spans="1:13" ht="15.5" x14ac:dyDescent="0.3">
      <c r="A666" s="1" t="s">
        <v>166</v>
      </c>
      <c r="B666" s="1" t="s">
        <v>1343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</row>
    <row r="667" spans="1:13" ht="15.5" x14ac:dyDescent="0.3">
      <c r="A667" s="1" t="s">
        <v>565</v>
      </c>
      <c r="B667" s="1" t="s">
        <v>1343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</row>
    <row r="668" spans="1:13" ht="15.5" x14ac:dyDescent="0.3">
      <c r="A668" s="1" t="s">
        <v>1036</v>
      </c>
      <c r="B668" s="1" t="s">
        <v>1343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</row>
    <row r="669" spans="1:13" ht="15.5" x14ac:dyDescent="0.3">
      <c r="A669" s="1" t="s">
        <v>185</v>
      </c>
      <c r="B669" s="1" t="s">
        <v>1343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</row>
    <row r="670" spans="1:13" ht="15.5" x14ac:dyDescent="0.3">
      <c r="A670" s="1" t="s">
        <v>249</v>
      </c>
      <c r="B670" s="1" t="s">
        <v>1343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</row>
    <row r="671" spans="1:13" ht="15.5" x14ac:dyDescent="0.3">
      <c r="A671" s="1" t="s">
        <v>181</v>
      </c>
      <c r="B671" s="1" t="s">
        <v>1343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</row>
    <row r="672" spans="1:13" ht="15.5" x14ac:dyDescent="0.3">
      <c r="A672" s="1" t="s">
        <v>261</v>
      </c>
      <c r="B672" s="1" t="s">
        <v>1343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</row>
    <row r="673" spans="1:13" ht="15.5" x14ac:dyDescent="0.3">
      <c r="A673" s="1" t="s">
        <v>1254</v>
      </c>
      <c r="B673" s="1" t="s">
        <v>1343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</row>
    <row r="674" spans="1:13" ht="15.5" x14ac:dyDescent="0.3">
      <c r="A674" s="1" t="s">
        <v>681</v>
      </c>
      <c r="B674" s="1" t="s">
        <v>1343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</row>
    <row r="675" spans="1:13" ht="15.5" x14ac:dyDescent="0.3">
      <c r="A675" s="1" t="s">
        <v>1050</v>
      </c>
      <c r="B675" s="1" t="s">
        <v>1343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</row>
    <row r="676" spans="1:13" ht="15.5" x14ac:dyDescent="0.3">
      <c r="A676" s="1" t="s">
        <v>391</v>
      </c>
      <c r="B676" s="1" t="s">
        <v>1343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</row>
    <row r="677" spans="1:13" ht="15.5" x14ac:dyDescent="0.3">
      <c r="A677" s="1" t="s">
        <v>1201</v>
      </c>
      <c r="B677" s="1" t="s">
        <v>1343</v>
      </c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</row>
    <row r="678" spans="1:13" ht="15.5" x14ac:dyDescent="0.3">
      <c r="A678" s="1" t="s">
        <v>1200</v>
      </c>
      <c r="B678" s="1" t="s">
        <v>1343</v>
      </c>
      <c r="C678" s="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</row>
    <row r="679" spans="1:13" ht="15.5" x14ac:dyDescent="0.3">
      <c r="A679" s="1" t="s">
        <v>1456</v>
      </c>
      <c r="B679" s="1" t="s">
        <v>1343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</row>
    <row r="680" spans="1:13" ht="15.5" x14ac:dyDescent="0.3">
      <c r="A680" s="1" t="s">
        <v>291</v>
      </c>
      <c r="B680" s="1" t="s">
        <v>1343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</row>
    <row r="681" spans="1:13" ht="15.5" x14ac:dyDescent="0.3">
      <c r="A681" s="1" t="s">
        <v>793</v>
      </c>
      <c r="B681" s="1" t="s">
        <v>1343</v>
      </c>
      <c r="C681" s="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</row>
    <row r="682" spans="1:13" ht="15.5" x14ac:dyDescent="0.3">
      <c r="A682" s="1" t="s">
        <v>1143</v>
      </c>
      <c r="B682" s="1" t="s">
        <v>1343</v>
      </c>
      <c r="C682" s="1">
        <v>0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</row>
    <row r="683" spans="1:13" ht="15.5" x14ac:dyDescent="0.3">
      <c r="A683" s="1" t="s">
        <v>1179</v>
      </c>
      <c r="B683" s="1" t="s">
        <v>1343</v>
      </c>
      <c r="C683" s="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</row>
    <row r="684" spans="1:13" ht="15.5" x14ac:dyDescent="0.3">
      <c r="A684" s="1" t="s">
        <v>1206</v>
      </c>
      <c r="B684" s="1" t="s">
        <v>1343</v>
      </c>
      <c r="C684" s="1">
        <v>0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</row>
    <row r="685" spans="1:13" ht="15.5" x14ac:dyDescent="0.3">
      <c r="A685" s="1" t="s">
        <v>96</v>
      </c>
      <c r="B685" s="1" t="s">
        <v>1343</v>
      </c>
      <c r="C685" s="1">
        <v>0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</row>
    <row r="686" spans="1:13" ht="15.5" x14ac:dyDescent="0.3">
      <c r="A686" s="1" t="s">
        <v>609</v>
      </c>
      <c r="B686" s="1" t="s">
        <v>1343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</row>
    <row r="687" spans="1:13" ht="15.5" x14ac:dyDescent="0.3">
      <c r="A687" s="1" t="s">
        <v>938</v>
      </c>
      <c r="B687" s="1" t="s">
        <v>1343</v>
      </c>
      <c r="C687" s="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</row>
    <row r="688" spans="1:13" ht="15.5" x14ac:dyDescent="0.3">
      <c r="A688" s="1" t="s">
        <v>1055</v>
      </c>
      <c r="B688" s="1" t="s">
        <v>1343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</row>
    <row r="689" spans="1:13" ht="15.5" x14ac:dyDescent="0.3">
      <c r="A689" s="1" t="s">
        <v>1238</v>
      </c>
      <c r="B689" s="1" t="s">
        <v>1343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</row>
    <row r="690" spans="1:13" ht="15.5" x14ac:dyDescent="0.3">
      <c r="A690" s="1" t="s">
        <v>1264</v>
      </c>
      <c r="B690" s="1" t="s">
        <v>1343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</row>
    <row r="691" spans="1:13" ht="15.5" x14ac:dyDescent="0.3">
      <c r="A691" s="1" t="s">
        <v>1272</v>
      </c>
      <c r="B691" s="1" t="s">
        <v>1343</v>
      </c>
      <c r="C691" s="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</row>
    <row r="692" spans="1:13" ht="15.5" x14ac:dyDescent="0.3">
      <c r="A692" s="1" t="s">
        <v>1479</v>
      </c>
      <c r="B692" s="1" t="s">
        <v>1343</v>
      </c>
      <c r="C692" s="1">
        <v>0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</row>
    <row r="693" spans="1:13" ht="15.5" x14ac:dyDescent="0.3">
      <c r="A693" s="1" t="s">
        <v>190</v>
      </c>
      <c r="B693" s="1" t="s">
        <v>1343</v>
      </c>
      <c r="C693" s="1">
        <v>0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</row>
    <row r="694" spans="1:13" ht="15.5" x14ac:dyDescent="0.3">
      <c r="A694" s="1" t="s">
        <v>216</v>
      </c>
      <c r="B694" s="1" t="s">
        <v>1343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</row>
    <row r="695" spans="1:13" ht="15.5" x14ac:dyDescent="0.3">
      <c r="A695" s="1" t="s">
        <v>488</v>
      </c>
      <c r="B695" s="1" t="s">
        <v>1343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</row>
    <row r="696" spans="1:13" ht="15.5" x14ac:dyDescent="0.3">
      <c r="A696" s="1" t="s">
        <v>727</v>
      </c>
      <c r="B696" s="1" t="s">
        <v>1343</v>
      </c>
      <c r="C696" s="1">
        <v>0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</row>
    <row r="697" spans="1:13" ht="15.5" x14ac:dyDescent="0.3">
      <c r="A697" s="1" t="s">
        <v>1404</v>
      </c>
      <c r="B697" s="1" t="s">
        <v>1343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</row>
    <row r="698" spans="1:13" ht="15.5" x14ac:dyDescent="0.3">
      <c r="A698" s="1" t="s">
        <v>1435</v>
      </c>
      <c r="B698" s="1" t="s">
        <v>1343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</row>
    <row r="699" spans="1:13" ht="15.5" x14ac:dyDescent="0.3">
      <c r="A699" s="1" t="s">
        <v>1450</v>
      </c>
      <c r="B699" s="1" t="s">
        <v>1343</v>
      </c>
      <c r="C699" s="1">
        <v>0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</row>
    <row r="700" spans="1:13" ht="15.5" x14ac:dyDescent="0.3">
      <c r="A700" s="1" t="s">
        <v>1478</v>
      </c>
      <c r="B700" s="1" t="s">
        <v>1343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</row>
    <row r="701" spans="1:13" ht="15.5" x14ac:dyDescent="0.3">
      <c r="A701" s="1" t="s">
        <v>1490</v>
      </c>
      <c r="B701" s="1" t="s">
        <v>1343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0</v>
      </c>
    </row>
    <row r="702" spans="1:13" ht="15.5" x14ac:dyDescent="0.3">
      <c r="A702" s="1" t="s">
        <v>1501</v>
      </c>
      <c r="B702" s="1" t="s">
        <v>1343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0</v>
      </c>
    </row>
    <row r="703" spans="1:13" ht="15.5" x14ac:dyDescent="0.3">
      <c r="A703" s="1" t="s">
        <v>1521</v>
      </c>
      <c r="B703" s="1" t="s">
        <v>1343</v>
      </c>
      <c r="C703" s="1">
        <v>0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</row>
    <row r="704" spans="1:13" ht="15.5" x14ac:dyDescent="0.3">
      <c r="A704" s="1" t="s">
        <v>494</v>
      </c>
      <c r="B704" s="1" t="s">
        <v>1343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</row>
    <row r="705" spans="1:13" ht="15.5" x14ac:dyDescent="0.3">
      <c r="A705" s="1" t="s">
        <v>1084</v>
      </c>
      <c r="B705" s="1" t="s">
        <v>1343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</row>
    <row r="706" spans="1:13" ht="15.5" x14ac:dyDescent="0.3">
      <c r="A706" s="1" t="s">
        <v>1118</v>
      </c>
      <c r="B706" s="1" t="s">
        <v>1343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</row>
    <row r="707" spans="1:13" ht="15.5" x14ac:dyDescent="0.3">
      <c r="A707" s="1" t="s">
        <v>1286</v>
      </c>
      <c r="B707" s="1" t="s">
        <v>1343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</row>
    <row r="708" spans="1:13" ht="15.5" x14ac:dyDescent="0.3">
      <c r="A708" s="1" t="s">
        <v>1428</v>
      </c>
      <c r="B708" s="1" t="s">
        <v>1343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</row>
    <row r="709" spans="1:13" ht="15.5" x14ac:dyDescent="0.3">
      <c r="A709" s="1" t="s">
        <v>1472</v>
      </c>
      <c r="B709" s="1" t="s">
        <v>1343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</row>
    <row r="710" spans="1:13" ht="15.5" x14ac:dyDescent="0.3">
      <c r="A710" s="1" t="s">
        <v>1495</v>
      </c>
      <c r="B710" s="1" t="s">
        <v>1343</v>
      </c>
      <c r="C710" s="1">
        <v>0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</row>
    <row r="711" spans="1:13" ht="15.5" x14ac:dyDescent="0.3">
      <c r="A711" s="1" t="s">
        <v>104</v>
      </c>
      <c r="B711" s="1" t="s">
        <v>1343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</row>
    <row r="712" spans="1:13" ht="15.5" x14ac:dyDescent="0.3">
      <c r="A712" s="1" t="s">
        <v>437</v>
      </c>
      <c r="B712" s="1" t="s">
        <v>1343</v>
      </c>
      <c r="C712" s="1">
        <v>0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</row>
    <row r="713" spans="1:13" ht="15.5" x14ac:dyDescent="0.3">
      <c r="A713" s="1" t="s">
        <v>338</v>
      </c>
      <c r="B713" s="1" t="s">
        <v>1343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</row>
    <row r="714" spans="1:13" ht="15.5" x14ac:dyDescent="0.3">
      <c r="A714" s="1" t="s">
        <v>443</v>
      </c>
      <c r="B714" s="1" t="s">
        <v>1343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</row>
    <row r="715" spans="1:13" ht="15.5" x14ac:dyDescent="0.3">
      <c r="A715" s="1" t="s">
        <v>854</v>
      </c>
      <c r="B715" s="1" t="s">
        <v>1343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</row>
    <row r="716" spans="1:13" ht="15.5" x14ac:dyDescent="0.3">
      <c r="A716" s="1" t="s">
        <v>926</v>
      </c>
      <c r="B716" s="1" t="s">
        <v>1343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</row>
    <row r="717" spans="1:13" ht="15.5" x14ac:dyDescent="0.3">
      <c r="A717" s="1" t="s">
        <v>1235</v>
      </c>
      <c r="B717" s="1" t="s">
        <v>1343</v>
      </c>
      <c r="C717" s="1">
        <v>0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</row>
    <row r="718" spans="1:13" ht="15.5" x14ac:dyDescent="0.3">
      <c r="A718" s="1" t="s">
        <v>1276</v>
      </c>
      <c r="B718" s="1" t="s">
        <v>1343</v>
      </c>
      <c r="C718" s="1">
        <v>0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</row>
    <row r="719" spans="1:13" ht="15.5" x14ac:dyDescent="0.3">
      <c r="A719" s="1" t="s">
        <v>1250</v>
      </c>
      <c r="B719" s="1" t="s">
        <v>1343</v>
      </c>
      <c r="C719" s="1">
        <v>0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</row>
    <row r="720" spans="1:13" ht="15.5" x14ac:dyDescent="0.3">
      <c r="A720" s="1" t="s">
        <v>218</v>
      </c>
      <c r="B720" s="1" t="s">
        <v>1343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</row>
    <row r="721" spans="1:13" ht="15.5" x14ac:dyDescent="0.3">
      <c r="A721" s="1" t="s">
        <v>612</v>
      </c>
      <c r="B721" s="1" t="s">
        <v>1343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</row>
    <row r="722" spans="1:13" ht="15.5" x14ac:dyDescent="0.3">
      <c r="A722" s="1" t="s">
        <v>1256</v>
      </c>
      <c r="B722" s="1" t="s">
        <v>1343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</row>
    <row r="723" spans="1:13" ht="15.5" x14ac:dyDescent="0.3">
      <c r="A723" s="1" t="s">
        <v>1408</v>
      </c>
      <c r="B723" s="1" t="s">
        <v>1343</v>
      </c>
      <c r="C723" s="1">
        <v>0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</row>
    <row r="724" spans="1:13" ht="15.5" x14ac:dyDescent="0.3">
      <c r="A724" s="1" t="s">
        <v>1441</v>
      </c>
      <c r="B724" s="1" t="s">
        <v>1343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</row>
    <row r="725" spans="1:13" ht="15.5" x14ac:dyDescent="0.3">
      <c r="A725" s="1" t="s">
        <v>1124</v>
      </c>
      <c r="B725" s="1" t="s">
        <v>1343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</row>
    <row r="726" spans="1:13" ht="15.5" x14ac:dyDescent="0.3">
      <c r="A726" s="1" t="s">
        <v>1212</v>
      </c>
      <c r="B726" s="1" t="s">
        <v>1343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</row>
    <row r="727" spans="1:13" ht="15.5" x14ac:dyDescent="0.3">
      <c r="A727" s="1" t="s">
        <v>248</v>
      </c>
      <c r="B727" s="1" t="s">
        <v>1343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</row>
    <row r="728" spans="1:13" ht="15.5" x14ac:dyDescent="0.3">
      <c r="A728" s="1" t="s">
        <v>1227</v>
      </c>
      <c r="B728" s="1" t="s">
        <v>1343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</row>
    <row r="729" spans="1:13" ht="15.5" x14ac:dyDescent="0.3">
      <c r="A729" s="1" t="s">
        <v>70</v>
      </c>
      <c r="B729" s="1" t="s">
        <v>1343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</row>
    <row r="730" spans="1:13" ht="15.5" x14ac:dyDescent="0.3">
      <c r="A730" s="1" t="s">
        <v>281</v>
      </c>
      <c r="B730" s="1" t="s">
        <v>1343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</row>
    <row r="731" spans="1:13" ht="15.5" x14ac:dyDescent="0.3">
      <c r="A731" s="1" t="s">
        <v>654</v>
      </c>
      <c r="B731" s="1" t="s">
        <v>1343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</row>
    <row r="732" spans="1:13" ht="15.5" x14ac:dyDescent="0.3">
      <c r="A732" s="1" t="s">
        <v>697</v>
      </c>
      <c r="B732" s="1" t="s">
        <v>1343</v>
      </c>
      <c r="C732" s="1">
        <v>0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</row>
    <row r="733" spans="1:13" ht="15.5" x14ac:dyDescent="0.3">
      <c r="A733" s="1" t="s">
        <v>721</v>
      </c>
      <c r="B733" s="1" t="s">
        <v>1343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</row>
    <row r="734" spans="1:13" ht="15.5" x14ac:dyDescent="0.3">
      <c r="A734" s="1" t="s">
        <v>881</v>
      </c>
      <c r="B734" s="1" t="s">
        <v>1343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</row>
    <row r="735" spans="1:13" ht="15.5" x14ac:dyDescent="0.3">
      <c r="A735" s="1" t="s">
        <v>918</v>
      </c>
      <c r="B735" s="1" t="s">
        <v>1343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</row>
    <row r="736" spans="1:13" ht="15.5" x14ac:dyDescent="0.3">
      <c r="A736" s="1" t="s">
        <v>969</v>
      </c>
      <c r="B736" s="1" t="s">
        <v>1343</v>
      </c>
      <c r="C736" s="1">
        <v>0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</row>
    <row r="737" spans="1:13" ht="15.5" x14ac:dyDescent="0.3">
      <c r="A737" s="1" t="s">
        <v>971</v>
      </c>
      <c r="B737" s="1" t="s">
        <v>1343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</row>
    <row r="738" spans="1:13" ht="15.5" x14ac:dyDescent="0.3">
      <c r="A738" s="1" t="s">
        <v>1145</v>
      </c>
      <c r="B738" s="1" t="s">
        <v>1343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</row>
    <row r="739" spans="1:13" ht="15.5" x14ac:dyDescent="0.3">
      <c r="A739" s="1" t="s">
        <v>1249</v>
      </c>
      <c r="B739" s="1" t="s">
        <v>1343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</row>
    <row r="740" spans="1:13" ht="15.5" x14ac:dyDescent="0.3">
      <c r="A740" s="1" t="s">
        <v>1522</v>
      </c>
      <c r="B740" s="1" t="s">
        <v>1343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</row>
    <row r="741" spans="1:13" ht="15.5" x14ac:dyDescent="0.3">
      <c r="A741" s="1" t="s">
        <v>121</v>
      </c>
      <c r="B741" s="1" t="s">
        <v>1343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</row>
    <row r="742" spans="1:13" ht="15.5" x14ac:dyDescent="0.3">
      <c r="A742" s="1" t="s">
        <v>149</v>
      </c>
      <c r="B742" s="1" t="s">
        <v>1343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</row>
    <row r="743" spans="1:13" ht="15.5" x14ac:dyDescent="0.3">
      <c r="A743" s="1" t="s">
        <v>288</v>
      </c>
      <c r="B743" s="1" t="s">
        <v>1343</v>
      </c>
      <c r="C743" s="1">
        <v>0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</row>
    <row r="744" spans="1:13" ht="15.5" x14ac:dyDescent="0.3">
      <c r="A744" s="1" t="s">
        <v>471</v>
      </c>
      <c r="B744" s="1" t="s">
        <v>1343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</row>
    <row r="745" spans="1:13" ht="15.5" x14ac:dyDescent="0.3">
      <c r="A745" s="1" t="s">
        <v>530</v>
      </c>
      <c r="B745" s="1" t="s">
        <v>1343</v>
      </c>
      <c r="C745" s="1">
        <v>0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</row>
    <row r="746" spans="1:13" ht="15.5" x14ac:dyDescent="0.3">
      <c r="A746" s="1" t="s">
        <v>620</v>
      </c>
      <c r="B746" s="1" t="s">
        <v>1343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</row>
    <row r="747" spans="1:13" ht="15.5" x14ac:dyDescent="0.3">
      <c r="A747" s="1" t="s">
        <v>700</v>
      </c>
      <c r="B747" s="1" t="s">
        <v>1343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0</v>
      </c>
    </row>
    <row r="748" spans="1:13" ht="15.5" x14ac:dyDescent="0.3">
      <c r="A748" s="1" t="s">
        <v>972</v>
      </c>
      <c r="B748" s="1" t="s">
        <v>1343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</row>
    <row r="749" spans="1:13" ht="15.5" x14ac:dyDescent="0.3">
      <c r="A749" s="1" t="s">
        <v>1181</v>
      </c>
      <c r="B749" s="1" t="s">
        <v>1343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</row>
    <row r="750" spans="1:13" ht="15.5" x14ac:dyDescent="0.3">
      <c r="A750" s="1" t="s">
        <v>1186</v>
      </c>
      <c r="B750" s="1" t="s">
        <v>1343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</row>
    <row r="751" spans="1:13" ht="15.5" x14ac:dyDescent="0.3">
      <c r="A751" s="1" t="s">
        <v>1405</v>
      </c>
      <c r="B751" s="1" t="s">
        <v>1343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</row>
    <row r="752" spans="1:13" ht="15.5" x14ac:dyDescent="0.3">
      <c r="A752" s="1" t="s">
        <v>1439</v>
      </c>
      <c r="B752" s="1" t="s">
        <v>1343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</row>
    <row r="753" spans="1:13" ht="15.5" x14ac:dyDescent="0.3">
      <c r="A753" s="1" t="s">
        <v>1454</v>
      </c>
      <c r="B753" s="1" t="s">
        <v>1343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</row>
    <row r="754" spans="1:13" ht="15.5" x14ac:dyDescent="0.3">
      <c r="A754" s="1" t="s">
        <v>1503</v>
      </c>
      <c r="B754" s="1" t="s">
        <v>1343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</row>
    <row r="755" spans="1:13" ht="15.5" x14ac:dyDescent="0.3">
      <c r="A755" s="1" t="s">
        <v>278</v>
      </c>
      <c r="B755" s="1" t="s">
        <v>1343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</row>
    <row r="756" spans="1:13" ht="15.5" x14ac:dyDescent="0.3">
      <c r="A756" s="1" t="s">
        <v>1030</v>
      </c>
      <c r="B756" s="1" t="s">
        <v>1343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</row>
    <row r="757" spans="1:13" ht="15.5" x14ac:dyDescent="0.3">
      <c r="A757" s="1" t="s">
        <v>374</v>
      </c>
      <c r="B757" s="1" t="s">
        <v>1343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</row>
    <row r="758" spans="1:13" ht="15.5" x14ac:dyDescent="0.3">
      <c r="A758" s="1" t="s">
        <v>1292</v>
      </c>
      <c r="B758" s="1" t="s">
        <v>1343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</row>
    <row r="759" spans="1:13" ht="15.5" x14ac:dyDescent="0.3">
      <c r="A759" s="1" t="s">
        <v>1459</v>
      </c>
      <c r="B759" s="1" t="s">
        <v>1343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</row>
    <row r="760" spans="1:13" ht="15.5" x14ac:dyDescent="0.3">
      <c r="A760" s="1" t="s">
        <v>1267</v>
      </c>
      <c r="B760" s="1" t="s">
        <v>1343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</row>
    <row r="761" spans="1:13" ht="15.5" x14ac:dyDescent="0.3">
      <c r="A761" s="1" t="s">
        <v>263</v>
      </c>
      <c r="B761" s="1" t="s">
        <v>1343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</row>
    <row r="762" spans="1:13" ht="15.5" x14ac:dyDescent="0.3">
      <c r="A762" s="1" t="s">
        <v>1505</v>
      </c>
      <c r="B762" s="1" t="s">
        <v>1343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</row>
    <row r="763" spans="1:13" ht="15.5" x14ac:dyDescent="0.3">
      <c r="A763" s="1" t="s">
        <v>1068</v>
      </c>
      <c r="B763" s="1" t="s">
        <v>1343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</row>
    <row r="764" spans="1:13" ht="15.5" x14ac:dyDescent="0.3">
      <c r="A764" s="1" t="s">
        <v>1154</v>
      </c>
      <c r="B764" s="1" t="s">
        <v>1343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</row>
    <row r="765" spans="1:13" ht="15.5" x14ac:dyDescent="0.3">
      <c r="A765" s="1" t="s">
        <v>1021</v>
      </c>
      <c r="B765" s="1" t="s">
        <v>1343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</row>
    <row r="766" spans="1:13" ht="15.5" x14ac:dyDescent="0.3">
      <c r="A766" s="1" t="s">
        <v>1062</v>
      </c>
      <c r="B766" s="1" t="s">
        <v>1343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</row>
    <row r="767" spans="1:13" ht="15.5" x14ac:dyDescent="0.3">
      <c r="A767" s="1" t="s">
        <v>1041</v>
      </c>
      <c r="B767" s="1" t="s">
        <v>1343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</row>
    <row r="768" spans="1:13" ht="15.5" x14ac:dyDescent="0.3">
      <c r="A768" s="1" t="s">
        <v>1060</v>
      </c>
      <c r="B768" s="1" t="s">
        <v>1343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</row>
    <row r="769" spans="1:13" ht="15.5" x14ac:dyDescent="0.3">
      <c r="A769" s="1" t="s">
        <v>1234</v>
      </c>
      <c r="B769" s="1" t="s">
        <v>1343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</row>
    <row r="770" spans="1:13" ht="15.5" x14ac:dyDescent="0.3">
      <c r="A770" s="1" t="s">
        <v>1280</v>
      </c>
      <c r="B770" s="1" t="s">
        <v>1343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</row>
    <row r="771" spans="1:13" ht="15.5" x14ac:dyDescent="0.3">
      <c r="A771" s="1" t="s">
        <v>632</v>
      </c>
      <c r="B771" s="1" t="s">
        <v>1343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0</v>
      </c>
    </row>
    <row r="772" spans="1:13" ht="15.5" x14ac:dyDescent="0.3">
      <c r="A772" s="1" t="s">
        <v>126</v>
      </c>
      <c r="B772" s="1" t="s">
        <v>1343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0</v>
      </c>
    </row>
    <row r="773" spans="1:13" ht="15.5" x14ac:dyDescent="0.3">
      <c r="A773" s="1" t="s">
        <v>413</v>
      </c>
      <c r="B773" s="1" t="s">
        <v>1343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0</v>
      </c>
    </row>
    <row r="774" spans="1:13" ht="15.5" x14ac:dyDescent="0.3">
      <c r="A774" s="1" t="s">
        <v>1230</v>
      </c>
      <c r="B774" s="1" t="s">
        <v>1343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</row>
    <row r="775" spans="1:13" ht="15.5" x14ac:dyDescent="0.3">
      <c r="A775" s="1" t="s">
        <v>1135</v>
      </c>
      <c r="B775" s="1" t="s">
        <v>1343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</row>
    <row r="776" spans="1:13" ht="15.5" x14ac:dyDescent="0.3">
      <c r="A776" s="1" t="s">
        <v>1173</v>
      </c>
      <c r="B776" s="1" t="s">
        <v>1343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</row>
    <row r="777" spans="1:13" ht="15.5" x14ac:dyDescent="0.3">
      <c r="A777" s="1" t="s">
        <v>124</v>
      </c>
      <c r="B777" s="1" t="s">
        <v>1343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</row>
    <row r="778" spans="1:13" ht="15.5" x14ac:dyDescent="0.3">
      <c r="A778" s="1" t="s">
        <v>168</v>
      </c>
      <c r="B778" s="1" t="s">
        <v>1343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</row>
    <row r="779" spans="1:13" ht="15.5" x14ac:dyDescent="0.3">
      <c r="A779" s="1" t="s">
        <v>1233</v>
      </c>
      <c r="B779" s="1" t="s">
        <v>1343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</row>
    <row r="780" spans="1:13" ht="15.5" x14ac:dyDescent="0.3">
      <c r="A780" s="1" t="s">
        <v>1297</v>
      </c>
      <c r="B780" s="1" t="s">
        <v>1343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</row>
    <row r="781" spans="1:13" ht="15.5" x14ac:dyDescent="0.3">
      <c r="A781" s="1" t="s">
        <v>105</v>
      </c>
      <c r="B781" s="1" t="s">
        <v>1343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</row>
    <row r="782" spans="1:13" ht="15.5" x14ac:dyDescent="0.3">
      <c r="A782" s="1" t="s">
        <v>698</v>
      </c>
      <c r="B782" s="1" t="s">
        <v>1343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</row>
    <row r="783" spans="1:13" ht="15.5" x14ac:dyDescent="0.3">
      <c r="A783" s="1" t="s">
        <v>1288</v>
      </c>
      <c r="B783" s="1" t="s">
        <v>1343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</row>
    <row r="784" spans="1:13" ht="15.5" x14ac:dyDescent="0.3">
      <c r="A784" s="1" t="s">
        <v>171</v>
      </c>
      <c r="B784" s="1" t="s">
        <v>1343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</row>
    <row r="785" spans="1:13" ht="15.5" x14ac:dyDescent="0.3">
      <c r="A785" s="1" t="s">
        <v>476</v>
      </c>
      <c r="B785" s="1" t="s">
        <v>1343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</row>
    <row r="786" spans="1:13" ht="15.5" x14ac:dyDescent="0.3">
      <c r="A786" s="1" t="s">
        <v>481</v>
      </c>
      <c r="B786" s="1" t="s">
        <v>1343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</row>
    <row r="787" spans="1:13" ht="15.5" x14ac:dyDescent="0.3">
      <c r="A787" s="1" t="s">
        <v>451</v>
      </c>
      <c r="B787" s="1" t="s">
        <v>1343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</row>
    <row r="788" spans="1:13" ht="15.5" x14ac:dyDescent="0.3">
      <c r="A788" s="1" t="s">
        <v>818</v>
      </c>
      <c r="B788" s="1" t="s">
        <v>1343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</row>
    <row r="789" spans="1:13" ht="15.5" x14ac:dyDescent="0.3">
      <c r="A789" s="1" t="s">
        <v>64</v>
      </c>
      <c r="B789" s="1" t="s">
        <v>1343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</row>
    <row r="790" spans="1:13" ht="15.5" x14ac:dyDescent="0.3">
      <c r="A790" s="1" t="s">
        <v>69</v>
      </c>
      <c r="B790" s="1" t="s">
        <v>1343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</row>
    <row r="791" spans="1:13" ht="15.5" x14ac:dyDescent="0.3">
      <c r="A791" s="1" t="s">
        <v>258</v>
      </c>
      <c r="B791" s="1" t="s">
        <v>1343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</row>
    <row r="792" spans="1:13" ht="15.5" x14ac:dyDescent="0.3">
      <c r="A792" s="1" t="s">
        <v>269</v>
      </c>
      <c r="B792" s="1" t="s">
        <v>1343</v>
      </c>
      <c r="C792" s="1">
        <v>0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0</v>
      </c>
    </row>
    <row r="793" spans="1:13" ht="15.5" x14ac:dyDescent="0.3">
      <c r="A793" s="1" t="s">
        <v>275</v>
      </c>
      <c r="B793" s="1" t="s">
        <v>1343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</row>
    <row r="794" spans="1:13" ht="15.5" x14ac:dyDescent="0.3">
      <c r="A794" s="1" t="s">
        <v>285</v>
      </c>
      <c r="B794" s="1" t="s">
        <v>1343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</row>
    <row r="795" spans="1:13" ht="15.5" x14ac:dyDescent="0.3">
      <c r="A795" s="1" t="s">
        <v>836</v>
      </c>
      <c r="B795" s="1" t="s">
        <v>1343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</row>
    <row r="796" spans="1:13" ht="15.5" x14ac:dyDescent="0.3">
      <c r="A796" s="1" t="s">
        <v>1075</v>
      </c>
      <c r="B796" s="1" t="s">
        <v>1343</v>
      </c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</row>
    <row r="797" spans="1:13" ht="15.5" x14ac:dyDescent="0.3">
      <c r="A797" s="1" t="s">
        <v>1444</v>
      </c>
      <c r="B797" s="1" t="s">
        <v>1343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</row>
    <row r="798" spans="1:13" ht="15.5" x14ac:dyDescent="0.3">
      <c r="A798" s="1" t="s">
        <v>120</v>
      </c>
      <c r="B798" s="1" t="s">
        <v>1344</v>
      </c>
      <c r="C798" s="1">
        <v>0</v>
      </c>
      <c r="D798" s="1">
        <v>1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</row>
    <row r="799" spans="1:13" ht="15.5" x14ac:dyDescent="0.3">
      <c r="A799" s="1" t="s">
        <v>156</v>
      </c>
      <c r="B799" s="1" t="s">
        <v>1344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</row>
    <row r="800" spans="1:13" ht="15.5" x14ac:dyDescent="0.3">
      <c r="A800" s="1" t="s">
        <v>746</v>
      </c>
      <c r="B800" s="1" t="s">
        <v>1345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</row>
    <row r="801" spans="1:13" ht="15.5" x14ac:dyDescent="0.3">
      <c r="A801" s="1" t="s">
        <v>838</v>
      </c>
      <c r="B801" s="1" t="s">
        <v>1345</v>
      </c>
      <c r="C801" s="1">
        <v>0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</row>
    <row r="802" spans="1:13" ht="15.5" x14ac:dyDescent="0.3">
      <c r="A802" s="1" t="s">
        <v>543</v>
      </c>
      <c r="B802" s="1" t="s">
        <v>1345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</row>
    <row r="803" spans="1:13" ht="15.5" x14ac:dyDescent="0.3">
      <c r="A803" s="1" t="s">
        <v>75</v>
      </c>
      <c r="B803" s="1" t="s">
        <v>1346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1</v>
      </c>
      <c r="I803" s="1">
        <v>0</v>
      </c>
      <c r="J803" s="1">
        <v>0</v>
      </c>
      <c r="K803" s="1">
        <v>1</v>
      </c>
      <c r="L803" s="1">
        <v>0</v>
      </c>
      <c r="M803" s="1">
        <v>1</v>
      </c>
    </row>
    <row r="804" spans="1:13" ht="15.5" x14ac:dyDescent="0.3">
      <c r="A804" s="1" t="s">
        <v>215</v>
      </c>
      <c r="B804" s="1" t="s">
        <v>1346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1</v>
      </c>
      <c r="I804" s="1">
        <v>0</v>
      </c>
      <c r="J804" s="1">
        <v>0</v>
      </c>
      <c r="K804" s="1">
        <v>1</v>
      </c>
      <c r="L804" s="1">
        <v>0</v>
      </c>
      <c r="M804" s="1">
        <v>1</v>
      </c>
    </row>
    <row r="805" spans="1:13" ht="15.5" x14ac:dyDescent="0.3">
      <c r="A805" s="1" t="s">
        <v>869</v>
      </c>
      <c r="B805" s="1" t="s">
        <v>1346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1</v>
      </c>
      <c r="I805" s="1">
        <v>0</v>
      </c>
      <c r="J805" s="1">
        <v>0</v>
      </c>
      <c r="K805" s="1">
        <v>1</v>
      </c>
      <c r="L805" s="1">
        <v>0</v>
      </c>
      <c r="M805" s="1">
        <v>1</v>
      </c>
    </row>
    <row r="806" spans="1:13" ht="15.5" x14ac:dyDescent="0.3">
      <c r="A806" s="1" t="s">
        <v>1515</v>
      </c>
      <c r="B806" s="1" t="s">
        <v>1346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1</v>
      </c>
      <c r="I806" s="1">
        <v>0</v>
      </c>
      <c r="J806" s="1">
        <v>0</v>
      </c>
      <c r="K806" s="1">
        <v>1</v>
      </c>
      <c r="L806" s="1">
        <v>0</v>
      </c>
      <c r="M806" s="1">
        <v>1</v>
      </c>
    </row>
    <row r="807" spans="1:13" ht="15.5" x14ac:dyDescent="0.3">
      <c r="A807" s="1" t="s">
        <v>339</v>
      </c>
      <c r="B807" s="1" t="s">
        <v>1346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1</v>
      </c>
      <c r="I807" s="1">
        <v>0</v>
      </c>
      <c r="J807" s="1">
        <v>0</v>
      </c>
      <c r="K807" s="1">
        <v>0</v>
      </c>
      <c r="L807" s="1">
        <v>0</v>
      </c>
      <c r="M807" s="1">
        <v>1</v>
      </c>
    </row>
    <row r="808" spans="1:13" ht="15.5" x14ac:dyDescent="0.3">
      <c r="A808" s="1" t="s">
        <v>342</v>
      </c>
      <c r="B808" s="1" t="s">
        <v>1346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1</v>
      </c>
      <c r="I808" s="1">
        <v>0</v>
      </c>
      <c r="J808" s="1">
        <v>0</v>
      </c>
      <c r="K808" s="1">
        <v>0</v>
      </c>
      <c r="L808" s="1">
        <v>0</v>
      </c>
      <c r="M808" s="1">
        <v>1</v>
      </c>
    </row>
    <row r="809" spans="1:13" ht="15.5" x14ac:dyDescent="0.3">
      <c r="A809" s="1" t="s">
        <v>348</v>
      </c>
      <c r="B809" s="1" t="s">
        <v>1346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1</v>
      </c>
      <c r="I809" s="1">
        <v>0</v>
      </c>
      <c r="J809" s="1">
        <v>0</v>
      </c>
      <c r="K809" s="1">
        <v>0</v>
      </c>
      <c r="L809" s="1">
        <v>0</v>
      </c>
      <c r="M809" s="1">
        <v>1</v>
      </c>
    </row>
    <row r="810" spans="1:13" ht="15.5" x14ac:dyDescent="0.3">
      <c r="A810" s="1" t="s">
        <v>362</v>
      </c>
      <c r="B810" s="1" t="s">
        <v>1346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1</v>
      </c>
      <c r="I810" s="1">
        <v>0</v>
      </c>
      <c r="J810" s="1">
        <v>0</v>
      </c>
      <c r="K810" s="1">
        <v>0</v>
      </c>
      <c r="L810" s="1">
        <v>0</v>
      </c>
      <c r="M810" s="1">
        <v>1</v>
      </c>
    </row>
    <row r="811" spans="1:13" ht="15.5" x14ac:dyDescent="0.3">
      <c r="A811" s="1" t="s">
        <v>1157</v>
      </c>
      <c r="B811" s="1" t="s">
        <v>1346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1</v>
      </c>
      <c r="I811" s="1">
        <v>0</v>
      </c>
      <c r="J811" s="1">
        <v>0</v>
      </c>
      <c r="K811" s="1">
        <v>0</v>
      </c>
      <c r="L811" s="1">
        <v>0</v>
      </c>
      <c r="M811" s="1">
        <v>1</v>
      </c>
    </row>
    <row r="812" spans="1:13" ht="15.5" x14ac:dyDescent="0.3">
      <c r="A812" s="1" t="s">
        <v>73</v>
      </c>
      <c r="B812" s="1" t="s">
        <v>1346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1</v>
      </c>
      <c r="L812" s="1">
        <v>0</v>
      </c>
      <c r="M812" s="1">
        <v>0</v>
      </c>
    </row>
    <row r="813" spans="1:13" ht="15.5" x14ac:dyDescent="0.3">
      <c r="A813" s="1" t="s">
        <v>78</v>
      </c>
      <c r="B813" s="1" t="s">
        <v>1346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1</v>
      </c>
      <c r="L813" s="1">
        <v>0</v>
      </c>
      <c r="M813" s="1">
        <v>0</v>
      </c>
    </row>
    <row r="814" spans="1:13" ht="15.5" x14ac:dyDescent="0.3">
      <c r="A814" s="1" t="s">
        <v>241</v>
      </c>
      <c r="B814" s="1" t="s">
        <v>1346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1</v>
      </c>
      <c r="L814" s="1">
        <v>0</v>
      </c>
      <c r="M814" s="1">
        <v>0</v>
      </c>
    </row>
    <row r="815" spans="1:13" ht="15.5" x14ac:dyDescent="0.3">
      <c r="A815" s="1" t="s">
        <v>1420</v>
      </c>
      <c r="B815" s="1" t="s">
        <v>1346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1</v>
      </c>
      <c r="L815" s="1">
        <v>0</v>
      </c>
      <c r="M815" s="1">
        <v>0</v>
      </c>
    </row>
    <row r="816" spans="1:13" ht="15.5" x14ac:dyDescent="0.3">
      <c r="A816" s="1" t="s">
        <v>1185</v>
      </c>
      <c r="B816" s="1" t="s">
        <v>1346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1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</row>
    <row r="817" spans="1:13" ht="15.5" x14ac:dyDescent="0.3">
      <c r="A817" s="1" t="s">
        <v>83</v>
      </c>
      <c r="B817" s="1" t="s">
        <v>1346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</row>
    <row r="818" spans="1:13" ht="15.5" x14ac:dyDescent="0.3">
      <c r="A818" s="1" t="s">
        <v>97</v>
      </c>
      <c r="B818" s="1" t="s">
        <v>1346</v>
      </c>
      <c r="C818" s="1">
        <v>0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</row>
    <row r="819" spans="1:13" ht="15.5" x14ac:dyDescent="0.3">
      <c r="A819" s="1" t="s">
        <v>282</v>
      </c>
      <c r="B819" s="1" t="s">
        <v>1346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</row>
    <row r="820" spans="1:13" ht="15.5" x14ac:dyDescent="0.3">
      <c r="A820" s="1" t="s">
        <v>599</v>
      </c>
      <c r="B820" s="1" t="s">
        <v>1346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</row>
    <row r="821" spans="1:13" ht="15.5" x14ac:dyDescent="0.3">
      <c r="A821" s="1" t="s">
        <v>887</v>
      </c>
      <c r="B821" s="1" t="s">
        <v>1346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</row>
    <row r="822" spans="1:13" ht="15.5" x14ac:dyDescent="0.3">
      <c r="A822" s="1" t="s">
        <v>1105</v>
      </c>
      <c r="B822" s="1" t="s">
        <v>1346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</row>
    <row r="823" spans="1:13" ht="15.5" x14ac:dyDescent="0.3">
      <c r="A823" s="1" t="s">
        <v>1120</v>
      </c>
      <c r="B823" s="1" t="s">
        <v>1346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</row>
    <row r="824" spans="1:13" ht="15.5" x14ac:dyDescent="0.3">
      <c r="A824" s="1" t="s">
        <v>1422</v>
      </c>
      <c r="B824" s="1" t="s">
        <v>1346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</row>
    <row r="825" spans="1:13" ht="15.5" x14ac:dyDescent="0.3">
      <c r="A825" s="1" t="s">
        <v>667</v>
      </c>
      <c r="B825" s="1" t="s">
        <v>1347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</row>
    <row r="826" spans="1:13" ht="15.5" x14ac:dyDescent="0.3">
      <c r="A826" s="1" t="s">
        <v>231</v>
      </c>
      <c r="B826" s="1" t="s">
        <v>1314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1</v>
      </c>
    </row>
    <row r="827" spans="1:13" ht="15.5" x14ac:dyDescent="0.3">
      <c r="A827" s="1" t="s">
        <v>217</v>
      </c>
      <c r="B827" s="1" t="s">
        <v>1314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1</v>
      </c>
    </row>
    <row r="828" spans="1:13" ht="15.5" x14ac:dyDescent="0.3">
      <c r="A828" s="1" t="s">
        <v>245</v>
      </c>
      <c r="B828" s="1" t="s">
        <v>1314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1</v>
      </c>
    </row>
    <row r="829" spans="1:13" ht="15.5" x14ac:dyDescent="0.3">
      <c r="A829" s="1" t="s">
        <v>224</v>
      </c>
      <c r="B829" s="1" t="s">
        <v>1314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1</v>
      </c>
    </row>
    <row r="830" spans="1:13" ht="15.5" x14ac:dyDescent="0.3">
      <c r="A830" s="1" t="s">
        <v>1305</v>
      </c>
      <c r="B830" s="1" t="s">
        <v>1314</v>
      </c>
      <c r="C830" s="1">
        <v>0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1</v>
      </c>
    </row>
    <row r="831" spans="1:13" ht="15.5" x14ac:dyDescent="0.3">
      <c r="A831" s="1" t="s">
        <v>1477</v>
      </c>
      <c r="B831" s="1" t="s">
        <v>1314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1</v>
      </c>
    </row>
    <row r="832" spans="1:13" ht="15.5" x14ac:dyDescent="0.3">
      <c r="A832" s="1" t="s">
        <v>213</v>
      </c>
      <c r="B832" s="1" t="s">
        <v>1314</v>
      </c>
      <c r="C832" s="1">
        <v>0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</row>
    <row r="833" spans="1:13" ht="15.5" x14ac:dyDescent="0.3">
      <c r="A833" s="1" t="s">
        <v>1197</v>
      </c>
      <c r="B833" s="1" t="s">
        <v>1314</v>
      </c>
      <c r="C833" s="1">
        <v>0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</row>
    <row r="834" spans="1:13" ht="15.5" x14ac:dyDescent="0.3">
      <c r="A834" s="1" t="s">
        <v>1079</v>
      </c>
      <c r="B834" s="1" t="s">
        <v>1314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</row>
    <row r="835" spans="1:13" ht="15.5" x14ac:dyDescent="0.3">
      <c r="A835" s="1" t="s">
        <v>214</v>
      </c>
      <c r="B835" s="1" t="s">
        <v>1314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</row>
    <row r="836" spans="1:13" ht="15.5" x14ac:dyDescent="0.3">
      <c r="A836" s="1" t="s">
        <v>220</v>
      </c>
      <c r="B836" s="1" t="s">
        <v>1314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</row>
    <row r="837" spans="1:13" ht="15.5" x14ac:dyDescent="0.3">
      <c r="A837" s="1" t="s">
        <v>243</v>
      </c>
      <c r="B837" s="1" t="s">
        <v>1314</v>
      </c>
      <c r="C837" s="1">
        <v>0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</row>
    <row r="838" spans="1:13" ht="15.5" x14ac:dyDescent="0.3">
      <c r="A838" s="1" t="s">
        <v>170</v>
      </c>
      <c r="B838" s="1" t="s">
        <v>1314</v>
      </c>
      <c r="C838" s="1">
        <v>0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</row>
    <row r="839" spans="1:13" ht="15.5" x14ac:dyDescent="0.3">
      <c r="A839" s="1" t="s">
        <v>1194</v>
      </c>
      <c r="B839" s="1" t="s">
        <v>1314</v>
      </c>
      <c r="C839" s="1">
        <v>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</row>
    <row r="840" spans="1:13" ht="15.5" x14ac:dyDescent="0.3">
      <c r="A840" s="1" t="s">
        <v>809</v>
      </c>
      <c r="B840" s="1" t="s">
        <v>1388</v>
      </c>
      <c r="C840" s="1">
        <v>0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</row>
    <row r="841" spans="1:13" ht="15.5" x14ac:dyDescent="0.3">
      <c r="A841" s="1" t="s">
        <v>431</v>
      </c>
      <c r="B841" s="1" t="s">
        <v>1348</v>
      </c>
      <c r="C841" s="1">
        <v>0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v>1</v>
      </c>
      <c r="J841" s="1">
        <v>0</v>
      </c>
      <c r="K841" s="1">
        <v>0</v>
      </c>
      <c r="L841" s="1">
        <v>0</v>
      </c>
      <c r="M841" s="1">
        <v>0</v>
      </c>
    </row>
    <row r="842" spans="1:13" ht="15.5" x14ac:dyDescent="0.3">
      <c r="A842" s="1" t="s">
        <v>585</v>
      </c>
      <c r="B842" s="1" t="s">
        <v>1348</v>
      </c>
      <c r="C842" s="1">
        <v>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1</v>
      </c>
      <c r="J842" s="1">
        <v>0</v>
      </c>
      <c r="K842" s="1">
        <v>0</v>
      </c>
      <c r="L842" s="1">
        <v>0</v>
      </c>
      <c r="M842" s="1">
        <v>0</v>
      </c>
    </row>
    <row r="843" spans="1:13" ht="15.5" x14ac:dyDescent="0.3">
      <c r="A843" s="1" t="s">
        <v>1125</v>
      </c>
      <c r="B843" s="1" t="s">
        <v>1349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</row>
    <row r="844" spans="1:13" ht="15.5" x14ac:dyDescent="0.3">
      <c r="A844" s="1" t="s">
        <v>849</v>
      </c>
      <c r="B844" s="1" t="s">
        <v>1350</v>
      </c>
      <c r="C844" s="1">
        <v>0</v>
      </c>
      <c r="D844" s="1">
        <v>0</v>
      </c>
      <c r="E844" s="1">
        <v>0</v>
      </c>
      <c r="F844" s="1">
        <v>0</v>
      </c>
      <c r="G844" s="1">
        <v>0</v>
      </c>
      <c r="H844" s="1">
        <v>1</v>
      </c>
      <c r="I844" s="1">
        <v>1</v>
      </c>
      <c r="J844" s="1">
        <v>0</v>
      </c>
      <c r="K844" s="1">
        <v>0</v>
      </c>
      <c r="L844" s="1">
        <v>0</v>
      </c>
      <c r="M844" s="1">
        <v>1</v>
      </c>
    </row>
    <row r="845" spans="1:13" ht="15.5" x14ac:dyDescent="0.3">
      <c r="A845" s="1" t="s">
        <v>1027</v>
      </c>
      <c r="B845" s="1" t="s">
        <v>1350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1</v>
      </c>
      <c r="I845" s="1">
        <v>1</v>
      </c>
      <c r="J845" s="1">
        <v>0</v>
      </c>
      <c r="K845" s="1">
        <v>0</v>
      </c>
      <c r="L845" s="1">
        <v>0</v>
      </c>
      <c r="M845" s="1">
        <v>1</v>
      </c>
    </row>
    <row r="846" spans="1:13" ht="15.5" x14ac:dyDescent="0.3">
      <c r="A846" s="1" t="s">
        <v>335</v>
      </c>
      <c r="B846" s="1" t="s">
        <v>1350</v>
      </c>
      <c r="C846" s="1">
        <v>0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1</v>
      </c>
      <c r="J846" s="1">
        <v>0</v>
      </c>
      <c r="K846" s="1">
        <v>0</v>
      </c>
      <c r="L846" s="1">
        <v>0</v>
      </c>
      <c r="M846" s="1">
        <v>1</v>
      </c>
    </row>
    <row r="847" spans="1:13" ht="15.5" x14ac:dyDescent="0.3">
      <c r="A847" s="1" t="s">
        <v>390</v>
      </c>
      <c r="B847" s="1" t="s">
        <v>1350</v>
      </c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1</v>
      </c>
      <c r="I847" s="1">
        <v>0</v>
      </c>
      <c r="J847" s="1">
        <v>0</v>
      </c>
      <c r="K847" s="1">
        <v>0</v>
      </c>
      <c r="L847" s="1">
        <v>0</v>
      </c>
      <c r="M847" s="1">
        <v>1</v>
      </c>
    </row>
    <row r="848" spans="1:13" ht="15.5" x14ac:dyDescent="0.3">
      <c r="A848" s="1" t="s">
        <v>687</v>
      </c>
      <c r="B848" s="1" t="s">
        <v>1350</v>
      </c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1</v>
      </c>
      <c r="I848" s="1">
        <v>0</v>
      </c>
      <c r="J848" s="1">
        <v>0</v>
      </c>
      <c r="K848" s="1">
        <v>0</v>
      </c>
      <c r="L848" s="1">
        <v>0</v>
      </c>
      <c r="M848" s="1">
        <v>1</v>
      </c>
    </row>
    <row r="849" spans="1:13" ht="15.5" x14ac:dyDescent="0.3">
      <c r="A849" s="1" t="s">
        <v>1047</v>
      </c>
      <c r="B849" s="1" t="s">
        <v>1350</v>
      </c>
      <c r="C849" s="1">
        <v>0</v>
      </c>
      <c r="D849" s="1">
        <v>0</v>
      </c>
      <c r="E849" s="1">
        <v>0</v>
      </c>
      <c r="F849" s="1">
        <v>0</v>
      </c>
      <c r="G849" s="1">
        <v>0</v>
      </c>
      <c r="H849" s="1">
        <v>1</v>
      </c>
      <c r="I849" s="1">
        <v>0</v>
      </c>
      <c r="J849" s="1">
        <v>0</v>
      </c>
      <c r="K849" s="1">
        <v>0</v>
      </c>
      <c r="L849" s="1">
        <v>0</v>
      </c>
      <c r="M849" s="1">
        <v>1</v>
      </c>
    </row>
    <row r="850" spans="1:13" ht="15.5" x14ac:dyDescent="0.3">
      <c r="A850" s="1" t="s">
        <v>233</v>
      </c>
      <c r="B850" s="1" t="s">
        <v>1350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1</v>
      </c>
    </row>
    <row r="851" spans="1:13" ht="15.5" x14ac:dyDescent="0.3">
      <c r="A851" s="1" t="s">
        <v>380</v>
      </c>
      <c r="B851" s="1" t="s">
        <v>135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1</v>
      </c>
    </row>
    <row r="852" spans="1:13" ht="15.5" x14ac:dyDescent="0.3">
      <c r="A852" s="1" t="s">
        <v>427</v>
      </c>
      <c r="B852" s="1" t="s">
        <v>1350</v>
      </c>
      <c r="C852" s="1">
        <v>0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1</v>
      </c>
    </row>
    <row r="853" spans="1:13" ht="15.5" x14ac:dyDescent="0.3">
      <c r="A853" s="1" t="s">
        <v>332</v>
      </c>
      <c r="B853" s="1" t="s">
        <v>1350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1</v>
      </c>
      <c r="J853" s="1">
        <v>0</v>
      </c>
      <c r="K853" s="1">
        <v>0</v>
      </c>
      <c r="L853" s="1">
        <v>1</v>
      </c>
      <c r="M853" s="1">
        <v>0</v>
      </c>
    </row>
    <row r="854" spans="1:13" ht="15.5" x14ac:dyDescent="0.3">
      <c r="A854" s="1" t="s">
        <v>365</v>
      </c>
      <c r="B854" s="1" t="s">
        <v>1350</v>
      </c>
      <c r="C854" s="1">
        <v>0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1</v>
      </c>
      <c r="J854" s="1">
        <v>0</v>
      </c>
      <c r="K854" s="1">
        <v>0</v>
      </c>
      <c r="L854" s="1">
        <v>0</v>
      </c>
      <c r="M854" s="1">
        <v>0</v>
      </c>
    </row>
    <row r="855" spans="1:13" ht="15.5" x14ac:dyDescent="0.3">
      <c r="A855" s="1" t="s">
        <v>587</v>
      </c>
      <c r="B855" s="1" t="s">
        <v>1350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1</v>
      </c>
      <c r="J855" s="1">
        <v>0</v>
      </c>
      <c r="K855" s="1">
        <v>0</v>
      </c>
      <c r="L855" s="1">
        <v>0</v>
      </c>
      <c r="M855" s="1">
        <v>0</v>
      </c>
    </row>
    <row r="856" spans="1:13" ht="15.5" x14ac:dyDescent="0.3">
      <c r="A856" s="1" t="s">
        <v>1263</v>
      </c>
      <c r="B856" s="1" t="s">
        <v>1350</v>
      </c>
      <c r="C856" s="1">
        <v>0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1</v>
      </c>
      <c r="J856" s="1">
        <v>0</v>
      </c>
      <c r="K856" s="1">
        <v>0</v>
      </c>
      <c r="L856" s="1">
        <v>0</v>
      </c>
      <c r="M856" s="1">
        <v>0</v>
      </c>
    </row>
    <row r="857" spans="1:13" ht="15.5" x14ac:dyDescent="0.3">
      <c r="A857" s="1" t="s">
        <v>349</v>
      </c>
      <c r="B857" s="1" t="s">
        <v>1350</v>
      </c>
      <c r="C857" s="1">
        <v>0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1</v>
      </c>
      <c r="J857" s="1">
        <v>0</v>
      </c>
      <c r="K857" s="1">
        <v>0</v>
      </c>
      <c r="L857" s="1">
        <v>0</v>
      </c>
      <c r="M857" s="1">
        <v>0</v>
      </c>
    </row>
    <row r="858" spans="1:13" ht="15.5" x14ac:dyDescent="0.3">
      <c r="A858" s="1" t="s">
        <v>625</v>
      </c>
      <c r="B858" s="1" t="s">
        <v>1350</v>
      </c>
      <c r="C858" s="1">
        <v>0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</row>
    <row r="859" spans="1:13" ht="15.5" x14ac:dyDescent="0.3">
      <c r="A859" s="1" t="s">
        <v>160</v>
      </c>
      <c r="B859" s="1" t="s">
        <v>1350</v>
      </c>
      <c r="C859" s="1">
        <v>0</v>
      </c>
      <c r="D859" s="1">
        <v>0</v>
      </c>
      <c r="E859" s="1">
        <v>0</v>
      </c>
      <c r="F859" s="1">
        <v>0</v>
      </c>
      <c r="G859" s="1">
        <v>0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</row>
    <row r="860" spans="1:13" ht="15.5" x14ac:dyDescent="0.3">
      <c r="A860" s="1" t="s">
        <v>439</v>
      </c>
      <c r="B860" s="1" t="s">
        <v>1351</v>
      </c>
      <c r="C860" s="1">
        <v>0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</row>
    <row r="861" spans="1:13" ht="15.5" x14ac:dyDescent="0.3">
      <c r="A861" s="1" t="s">
        <v>333</v>
      </c>
      <c r="B861" s="1" t="s">
        <v>1352</v>
      </c>
      <c r="C861" s="1">
        <v>0</v>
      </c>
      <c r="D861" s="1">
        <v>0</v>
      </c>
      <c r="E861" s="1">
        <v>0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</row>
    <row r="862" spans="1:13" ht="15.5" x14ac:dyDescent="0.3">
      <c r="A862" s="1" t="s">
        <v>416</v>
      </c>
      <c r="B862" s="1" t="s">
        <v>1352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0</v>
      </c>
    </row>
    <row r="863" spans="1:13" ht="15.5" x14ac:dyDescent="0.3">
      <c r="A863" s="1" t="s">
        <v>418</v>
      </c>
      <c r="B863" s="1" t="s">
        <v>1352</v>
      </c>
      <c r="C863" s="1">
        <v>0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</row>
    <row r="864" spans="1:13" ht="15.5" x14ac:dyDescent="0.3">
      <c r="A864" s="1" t="s">
        <v>420</v>
      </c>
      <c r="B864" s="1" t="s">
        <v>1352</v>
      </c>
      <c r="C864" s="1">
        <v>0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0</v>
      </c>
    </row>
    <row r="865" spans="1:13" ht="15.5" x14ac:dyDescent="0.3">
      <c r="A865" s="1" t="s">
        <v>484</v>
      </c>
      <c r="B865" s="1" t="s">
        <v>1353</v>
      </c>
      <c r="C865" s="1">
        <v>0</v>
      </c>
      <c r="D865" s="1">
        <v>1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1</v>
      </c>
    </row>
    <row r="866" spans="1:13" ht="15.5" x14ac:dyDescent="0.3">
      <c r="A866" s="1" t="s">
        <v>453</v>
      </c>
      <c r="B866" s="1" t="s">
        <v>1353</v>
      </c>
      <c r="C866" s="1">
        <v>0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1</v>
      </c>
      <c r="J866" s="1">
        <v>0</v>
      </c>
      <c r="K866" s="1">
        <v>0</v>
      </c>
      <c r="L866" s="1">
        <v>0</v>
      </c>
      <c r="M866" s="1">
        <v>0</v>
      </c>
    </row>
    <row r="867" spans="1:13" ht="15.5" x14ac:dyDescent="0.3">
      <c r="A867" s="1" t="s">
        <v>468</v>
      </c>
      <c r="B867" s="1" t="s">
        <v>1353</v>
      </c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1</v>
      </c>
      <c r="J867" s="1">
        <v>0</v>
      </c>
      <c r="K867" s="1">
        <v>0</v>
      </c>
      <c r="L867" s="1">
        <v>0</v>
      </c>
      <c r="M867" s="1">
        <v>0</v>
      </c>
    </row>
    <row r="868" spans="1:13" ht="15.5" x14ac:dyDescent="0.3">
      <c r="A868" s="1" t="s">
        <v>470</v>
      </c>
      <c r="B868" s="1" t="s">
        <v>1353</v>
      </c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1</v>
      </c>
      <c r="J868" s="1">
        <v>0</v>
      </c>
      <c r="K868" s="1">
        <v>0</v>
      </c>
      <c r="L868" s="1">
        <v>0</v>
      </c>
      <c r="M868" s="1">
        <v>0</v>
      </c>
    </row>
    <row r="869" spans="1:13" ht="15.5" x14ac:dyDescent="0.3">
      <c r="A869" s="1" t="s">
        <v>454</v>
      </c>
      <c r="B869" s="1" t="s">
        <v>1353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</row>
    <row r="870" spans="1:13" ht="15.5" x14ac:dyDescent="0.3">
      <c r="A870" s="1" t="s">
        <v>479</v>
      </c>
      <c r="B870" s="1" t="s">
        <v>1353</v>
      </c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</row>
    <row r="871" spans="1:13" ht="15.5" x14ac:dyDescent="0.3">
      <c r="A871" s="1" t="s">
        <v>636</v>
      </c>
      <c r="B871" s="1" t="s">
        <v>1354</v>
      </c>
      <c r="C871" s="1">
        <v>0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</row>
    <row r="872" spans="1:13" ht="15.5" x14ac:dyDescent="0.3">
      <c r="A872" s="1" t="s">
        <v>984</v>
      </c>
      <c r="B872" s="1" t="s">
        <v>1354</v>
      </c>
      <c r="C872" s="1">
        <v>0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</row>
    <row r="873" spans="1:13" ht="15.5" x14ac:dyDescent="0.3">
      <c r="A873" s="1" t="s">
        <v>1448</v>
      </c>
      <c r="B873" s="1" t="s">
        <v>1395</v>
      </c>
      <c r="C873" s="1">
        <v>0</v>
      </c>
      <c r="D873" s="1">
        <v>1</v>
      </c>
      <c r="E873" s="1">
        <v>0</v>
      </c>
      <c r="F873" s="1">
        <v>0</v>
      </c>
      <c r="G873" s="1">
        <v>1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1</v>
      </c>
    </row>
    <row r="874" spans="1:13" ht="15.5" x14ac:dyDescent="0.3">
      <c r="A874" s="1" t="s">
        <v>237</v>
      </c>
      <c r="B874" s="1" t="s">
        <v>1395</v>
      </c>
      <c r="C874" s="1">
        <v>0</v>
      </c>
      <c r="D874" s="1">
        <v>1</v>
      </c>
      <c r="E874" s="1">
        <v>0</v>
      </c>
      <c r="F874" s="1">
        <v>0</v>
      </c>
      <c r="G874" s="1">
        <v>1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</row>
    <row r="875" spans="1:13" ht="15.5" x14ac:dyDescent="0.3">
      <c r="A875" s="1" t="s">
        <v>397</v>
      </c>
      <c r="B875" s="1" t="s">
        <v>1395</v>
      </c>
      <c r="C875" s="1">
        <v>0</v>
      </c>
      <c r="D875" s="1">
        <v>1</v>
      </c>
      <c r="E875" s="1">
        <v>0</v>
      </c>
      <c r="F875" s="1">
        <v>0</v>
      </c>
      <c r="G875" s="1">
        <v>1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</row>
    <row r="876" spans="1:13" ht="15.5" x14ac:dyDescent="0.3">
      <c r="A876" s="1" t="s">
        <v>1171</v>
      </c>
      <c r="B876" s="1" t="s">
        <v>1395</v>
      </c>
      <c r="C876" s="1">
        <v>0</v>
      </c>
      <c r="D876" s="1">
        <v>1</v>
      </c>
      <c r="E876" s="1">
        <v>0</v>
      </c>
      <c r="F876" s="1">
        <v>0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</row>
    <row r="877" spans="1:13" ht="15.5" x14ac:dyDescent="0.3">
      <c r="A877" s="1" t="s">
        <v>252</v>
      </c>
      <c r="B877" s="1" t="s">
        <v>1395</v>
      </c>
      <c r="C877" s="1">
        <v>0</v>
      </c>
      <c r="D877" s="1">
        <v>1</v>
      </c>
      <c r="E877" s="1">
        <v>0</v>
      </c>
      <c r="F877" s="1">
        <v>0</v>
      </c>
      <c r="G877" s="1">
        <v>1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</row>
    <row r="878" spans="1:13" ht="15.5" x14ac:dyDescent="0.3">
      <c r="A878" s="1" t="s">
        <v>1147</v>
      </c>
      <c r="B878" s="1" t="s">
        <v>1395</v>
      </c>
      <c r="C878" s="1">
        <v>0</v>
      </c>
      <c r="D878" s="1">
        <v>1</v>
      </c>
      <c r="E878" s="1">
        <v>0</v>
      </c>
      <c r="F878" s="1">
        <v>0</v>
      </c>
      <c r="G878" s="1">
        <v>1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</row>
    <row r="879" spans="1:13" ht="15.5" x14ac:dyDescent="0.3">
      <c r="A879" s="1" t="s">
        <v>571</v>
      </c>
      <c r="B879" s="1" t="s">
        <v>1395</v>
      </c>
      <c r="C879" s="1">
        <v>0</v>
      </c>
      <c r="D879" s="1">
        <v>1</v>
      </c>
      <c r="E879" s="1">
        <v>0</v>
      </c>
      <c r="F879" s="1">
        <v>0</v>
      </c>
      <c r="G879" s="1">
        <v>1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</row>
    <row r="880" spans="1:13" ht="15.5" x14ac:dyDescent="0.3">
      <c r="A880" s="1" t="s">
        <v>1437</v>
      </c>
      <c r="B880" s="1" t="s">
        <v>1395</v>
      </c>
      <c r="C880" s="1">
        <v>0</v>
      </c>
      <c r="D880" s="1">
        <v>1</v>
      </c>
      <c r="E880" s="1">
        <v>0</v>
      </c>
      <c r="F880" s="1">
        <v>0</v>
      </c>
      <c r="G880" s="1">
        <v>1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</row>
    <row r="881" spans="1:13" ht="15.5" x14ac:dyDescent="0.3">
      <c r="A881" s="1" t="s">
        <v>1457</v>
      </c>
      <c r="B881" s="1" t="s">
        <v>1395</v>
      </c>
      <c r="C881" s="1">
        <v>0</v>
      </c>
      <c r="D881" s="1">
        <v>1</v>
      </c>
      <c r="E881" s="1">
        <v>0</v>
      </c>
      <c r="F881" s="1">
        <v>0</v>
      </c>
      <c r="G881" s="1">
        <v>1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</row>
    <row r="882" spans="1:13" ht="15.5" x14ac:dyDescent="0.3">
      <c r="A882" s="1" t="s">
        <v>605</v>
      </c>
      <c r="B882" s="1" t="s">
        <v>1395</v>
      </c>
      <c r="C882" s="1">
        <v>0</v>
      </c>
      <c r="D882" s="1">
        <v>1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</row>
    <row r="883" spans="1:13" ht="15.5" x14ac:dyDescent="0.3">
      <c r="A883" s="1" t="s">
        <v>228</v>
      </c>
      <c r="B883" s="1" t="s">
        <v>1395</v>
      </c>
      <c r="C883" s="1">
        <v>0</v>
      </c>
      <c r="D883" s="1">
        <v>1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0</v>
      </c>
    </row>
    <row r="884" spans="1:13" ht="15.5" x14ac:dyDescent="0.3">
      <c r="A884" s="1" t="s">
        <v>1442</v>
      </c>
      <c r="B884" s="1" t="s">
        <v>1395</v>
      </c>
      <c r="C884" s="1">
        <v>0</v>
      </c>
      <c r="D884" s="1">
        <v>1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</row>
    <row r="885" spans="1:13" ht="15.5" x14ac:dyDescent="0.3">
      <c r="A885" s="1" t="s">
        <v>135</v>
      </c>
      <c r="B885" s="1" t="s">
        <v>1395</v>
      </c>
      <c r="C885" s="1">
        <v>0</v>
      </c>
      <c r="D885" s="1">
        <v>1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</row>
    <row r="886" spans="1:13" ht="15.5" x14ac:dyDescent="0.3">
      <c r="A886" s="1" t="s">
        <v>1414</v>
      </c>
      <c r="B886" s="1" t="s">
        <v>1395</v>
      </c>
      <c r="C886" s="1">
        <v>0</v>
      </c>
      <c r="D886" s="1">
        <v>1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</row>
    <row r="887" spans="1:13" ht="15.5" x14ac:dyDescent="0.3">
      <c r="A887" s="1" t="s">
        <v>739</v>
      </c>
      <c r="B887" s="1" t="s">
        <v>1395</v>
      </c>
      <c r="C887" s="1">
        <v>0</v>
      </c>
      <c r="D887" s="1">
        <v>1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</row>
    <row r="888" spans="1:13" ht="15.5" x14ac:dyDescent="0.3">
      <c r="A888" s="1" t="s">
        <v>1049</v>
      </c>
      <c r="B888" s="1" t="s">
        <v>1395</v>
      </c>
      <c r="C888" s="1">
        <v>0</v>
      </c>
      <c r="D888" s="1">
        <v>1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</row>
    <row r="889" spans="1:13" ht="15.5" x14ac:dyDescent="0.3">
      <c r="A889" s="1" t="s">
        <v>119</v>
      </c>
      <c r="B889" s="1" t="s">
        <v>1395</v>
      </c>
      <c r="C889" s="1">
        <v>0</v>
      </c>
      <c r="D889" s="1">
        <v>1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</row>
    <row r="890" spans="1:13" ht="15.5" x14ac:dyDescent="0.3">
      <c r="A890" s="1" t="s">
        <v>1048</v>
      </c>
      <c r="B890" s="1" t="s">
        <v>1395</v>
      </c>
      <c r="C890" s="1">
        <v>0</v>
      </c>
      <c r="D890" s="1">
        <v>1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</row>
    <row r="891" spans="1:13" ht="15.5" x14ac:dyDescent="0.3">
      <c r="A891" s="1" t="s">
        <v>169</v>
      </c>
      <c r="B891" s="1" t="s">
        <v>1395</v>
      </c>
      <c r="C891" s="1">
        <v>0</v>
      </c>
      <c r="D891" s="1">
        <v>1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</row>
    <row r="892" spans="1:13" ht="15.5" x14ac:dyDescent="0.3">
      <c r="A892" s="1" t="s">
        <v>1072</v>
      </c>
      <c r="B892" s="1" t="s">
        <v>1395</v>
      </c>
      <c r="C892" s="1">
        <v>0</v>
      </c>
      <c r="D892" s="1">
        <v>1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</row>
    <row r="893" spans="1:13" ht="15.5" x14ac:dyDescent="0.3">
      <c r="A893" s="1" t="s">
        <v>142</v>
      </c>
      <c r="B893" s="1" t="s">
        <v>1395</v>
      </c>
      <c r="C893" s="1">
        <v>0</v>
      </c>
      <c r="D893" s="1">
        <v>1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</row>
    <row r="894" spans="1:13" ht="15.5" x14ac:dyDescent="0.3">
      <c r="A894" s="1" t="s">
        <v>267</v>
      </c>
      <c r="B894" s="1" t="s">
        <v>1395</v>
      </c>
      <c r="C894" s="1">
        <v>0</v>
      </c>
      <c r="D894" s="1">
        <v>1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0</v>
      </c>
    </row>
    <row r="895" spans="1:13" ht="15.5" x14ac:dyDescent="0.3">
      <c r="A895" s="1" t="s">
        <v>1132</v>
      </c>
      <c r="B895" s="1" t="s">
        <v>1395</v>
      </c>
      <c r="C895" s="1">
        <v>0</v>
      </c>
      <c r="D895" s="1">
        <v>1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0</v>
      </c>
    </row>
    <row r="896" spans="1:13" ht="15.5" x14ac:dyDescent="0.3">
      <c r="A896" s="1" t="s">
        <v>1512</v>
      </c>
      <c r="B896" s="1" t="s">
        <v>1395</v>
      </c>
      <c r="C896" s="1">
        <v>0</v>
      </c>
      <c r="D896" s="1">
        <v>1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</row>
    <row r="897" spans="1:13" ht="15.5" x14ac:dyDescent="0.3">
      <c r="A897" s="1" t="s">
        <v>830</v>
      </c>
      <c r="B897" s="1" t="s">
        <v>1395</v>
      </c>
      <c r="C897" s="1">
        <v>0</v>
      </c>
      <c r="D897" s="1">
        <v>0</v>
      </c>
      <c r="E897" s="1">
        <v>0</v>
      </c>
      <c r="F897" s="1">
        <v>0</v>
      </c>
      <c r="G897" s="1">
        <v>1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</row>
    <row r="898" spans="1:13" ht="15.5" x14ac:dyDescent="0.3">
      <c r="A898" s="1" t="s">
        <v>538</v>
      </c>
      <c r="B898" s="1" t="s">
        <v>1395</v>
      </c>
      <c r="C898" s="1">
        <v>0</v>
      </c>
      <c r="D898" s="1">
        <v>0</v>
      </c>
      <c r="E898" s="1">
        <v>0</v>
      </c>
      <c r="F898" s="1">
        <v>0</v>
      </c>
      <c r="G898" s="1">
        <v>1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</row>
    <row r="899" spans="1:13" ht="15.5" x14ac:dyDescent="0.3">
      <c r="A899" s="1" t="s">
        <v>1453</v>
      </c>
      <c r="B899" s="1" t="s">
        <v>1395</v>
      </c>
      <c r="C899" s="1">
        <v>0</v>
      </c>
      <c r="D899" s="1">
        <v>0</v>
      </c>
      <c r="E899" s="1">
        <v>0</v>
      </c>
      <c r="F899" s="1">
        <v>0</v>
      </c>
      <c r="G899" s="1">
        <v>1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</row>
    <row r="900" spans="1:13" ht="15.5" x14ac:dyDescent="0.3">
      <c r="A900" s="1" t="s">
        <v>1464</v>
      </c>
      <c r="B900" s="1" t="s">
        <v>1395</v>
      </c>
      <c r="C900" s="1">
        <v>0</v>
      </c>
      <c r="D900" s="1">
        <v>0</v>
      </c>
      <c r="E900" s="1">
        <v>0</v>
      </c>
      <c r="F900" s="1">
        <v>0</v>
      </c>
      <c r="G900" s="1">
        <v>1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</row>
    <row r="901" spans="1:13" ht="15.5" x14ac:dyDescent="0.3">
      <c r="A901" s="1" t="s">
        <v>499</v>
      </c>
      <c r="B901" s="1" t="s">
        <v>1395</v>
      </c>
      <c r="C901" s="1">
        <v>0</v>
      </c>
      <c r="D901" s="1">
        <v>0</v>
      </c>
      <c r="E901" s="1">
        <v>0</v>
      </c>
      <c r="F901" s="1">
        <v>0</v>
      </c>
      <c r="G901" s="1">
        <v>1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0</v>
      </c>
    </row>
    <row r="902" spans="1:13" ht="15.5" x14ac:dyDescent="0.3">
      <c r="A902" s="1" t="s">
        <v>505</v>
      </c>
      <c r="B902" s="1" t="s">
        <v>1395</v>
      </c>
      <c r="C902" s="1">
        <v>0</v>
      </c>
      <c r="D902" s="1">
        <v>0</v>
      </c>
      <c r="E902" s="1">
        <v>0</v>
      </c>
      <c r="F902" s="1">
        <v>0</v>
      </c>
      <c r="G902" s="1">
        <v>1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0</v>
      </c>
    </row>
    <row r="903" spans="1:13" ht="15.5" x14ac:dyDescent="0.3">
      <c r="A903" s="1" t="s">
        <v>811</v>
      </c>
      <c r="B903" s="1" t="s">
        <v>1395</v>
      </c>
      <c r="C903" s="1">
        <v>0</v>
      </c>
      <c r="D903" s="1">
        <v>0</v>
      </c>
      <c r="E903" s="1">
        <v>0</v>
      </c>
      <c r="F903" s="1">
        <v>0</v>
      </c>
      <c r="G903" s="1">
        <v>1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0</v>
      </c>
    </row>
    <row r="904" spans="1:13" ht="15.5" x14ac:dyDescent="0.3">
      <c r="A904" s="1" t="s">
        <v>852</v>
      </c>
      <c r="B904" s="1" t="s">
        <v>1395</v>
      </c>
      <c r="C904" s="1">
        <v>0</v>
      </c>
      <c r="D904" s="1">
        <v>0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0</v>
      </c>
    </row>
    <row r="905" spans="1:13" ht="15.5" x14ac:dyDescent="0.3">
      <c r="A905" s="1" t="s">
        <v>92</v>
      </c>
      <c r="B905" s="1" t="s">
        <v>1395</v>
      </c>
      <c r="C905" s="1">
        <v>0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0</v>
      </c>
    </row>
    <row r="906" spans="1:13" ht="15.5" x14ac:dyDescent="0.3">
      <c r="A906" s="1" t="s">
        <v>463</v>
      </c>
      <c r="B906" s="1" t="s">
        <v>1395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v>0</v>
      </c>
    </row>
    <row r="907" spans="1:13" ht="15.5" x14ac:dyDescent="0.3">
      <c r="A907" s="1" t="s">
        <v>503</v>
      </c>
      <c r="B907" s="1" t="s">
        <v>1395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0</v>
      </c>
    </row>
    <row r="908" spans="1:13" ht="15.5" x14ac:dyDescent="0.3">
      <c r="A908" s="1" t="s">
        <v>358</v>
      </c>
      <c r="B908" s="1" t="s">
        <v>1395</v>
      </c>
      <c r="C908" s="1">
        <v>0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0</v>
      </c>
    </row>
    <row r="909" spans="1:13" ht="15.5" x14ac:dyDescent="0.3">
      <c r="A909" s="1" t="s">
        <v>526</v>
      </c>
      <c r="B909" s="1" t="s">
        <v>1395</v>
      </c>
      <c r="C909" s="1">
        <v>0</v>
      </c>
      <c r="D909" s="1">
        <v>0</v>
      </c>
      <c r="E909" s="1">
        <v>0</v>
      </c>
      <c r="F909" s="1">
        <v>0</v>
      </c>
      <c r="G909" s="1">
        <v>0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v>0</v>
      </c>
    </row>
    <row r="910" spans="1:13" ht="15.5" x14ac:dyDescent="0.3">
      <c r="A910" s="1" t="s">
        <v>1460</v>
      </c>
      <c r="B910" s="1" t="s">
        <v>1395</v>
      </c>
      <c r="C910" s="1">
        <v>0</v>
      </c>
      <c r="D910" s="1">
        <v>0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0</v>
      </c>
    </row>
    <row r="911" spans="1:13" ht="15.5" x14ac:dyDescent="0.3">
      <c r="A911" s="1" t="s">
        <v>604</v>
      </c>
      <c r="B911" s="1" t="s">
        <v>1395</v>
      </c>
      <c r="C911" s="1">
        <v>0</v>
      </c>
      <c r="D911" s="1">
        <v>0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0</v>
      </c>
    </row>
    <row r="912" spans="1:13" ht="15.5" x14ac:dyDescent="0.3">
      <c r="A912" s="1" t="s">
        <v>110</v>
      </c>
      <c r="B912" s="1" t="s">
        <v>1395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</row>
    <row r="913" spans="1:13" ht="15.5" x14ac:dyDescent="0.3">
      <c r="A913" s="1" t="s">
        <v>148</v>
      </c>
      <c r="B913" s="1" t="s">
        <v>1395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0</v>
      </c>
    </row>
    <row r="914" spans="1:13" ht="15.5" x14ac:dyDescent="0.3">
      <c r="A914" s="1" t="s">
        <v>273</v>
      </c>
      <c r="B914" s="1" t="s">
        <v>1395</v>
      </c>
      <c r="C914" s="1">
        <v>0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</row>
    <row r="915" spans="1:13" ht="15.5" x14ac:dyDescent="0.3">
      <c r="A915" s="1" t="s">
        <v>404</v>
      </c>
      <c r="B915" s="1" t="s">
        <v>1395</v>
      </c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v>0</v>
      </c>
    </row>
    <row r="916" spans="1:13" ht="15.5" x14ac:dyDescent="0.3">
      <c r="A916" s="1" t="s">
        <v>549</v>
      </c>
      <c r="B916" s="1" t="s">
        <v>1395</v>
      </c>
      <c r="C916" s="1">
        <v>0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0</v>
      </c>
    </row>
    <row r="917" spans="1:13" ht="15.5" x14ac:dyDescent="0.3">
      <c r="A917" s="1" t="s">
        <v>837</v>
      </c>
      <c r="B917" s="1" t="s">
        <v>1395</v>
      </c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</row>
    <row r="918" spans="1:13" ht="15.5" x14ac:dyDescent="0.3">
      <c r="A918" s="1" t="s">
        <v>1466</v>
      </c>
      <c r="B918" s="1" t="s">
        <v>1395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0</v>
      </c>
    </row>
    <row r="919" spans="1:13" ht="15.5" x14ac:dyDescent="0.3">
      <c r="A919" s="1" t="s">
        <v>737</v>
      </c>
      <c r="B919" s="1" t="s">
        <v>1395</v>
      </c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</row>
    <row r="920" spans="1:13" ht="15.5" x14ac:dyDescent="0.3">
      <c r="A920" s="1" t="s">
        <v>472</v>
      </c>
      <c r="B920" s="1" t="s">
        <v>1395</v>
      </c>
      <c r="C920" s="1">
        <v>0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0</v>
      </c>
    </row>
    <row r="921" spans="1:13" ht="15.5" x14ac:dyDescent="0.3">
      <c r="A921" s="1" t="s">
        <v>827</v>
      </c>
      <c r="B921" s="1" t="s">
        <v>1395</v>
      </c>
      <c r="C921" s="1">
        <v>0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</row>
    <row r="922" spans="1:13" ht="15.5" x14ac:dyDescent="0.3">
      <c r="A922" s="1" t="s">
        <v>449</v>
      </c>
      <c r="B922" s="1" t="s">
        <v>1395</v>
      </c>
      <c r="C922" s="1">
        <v>0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0</v>
      </c>
    </row>
    <row r="923" spans="1:13" ht="15.5" x14ac:dyDescent="0.3">
      <c r="A923" s="1" t="s">
        <v>456</v>
      </c>
      <c r="B923" s="1" t="s">
        <v>1395</v>
      </c>
      <c r="C923" s="1">
        <v>0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</row>
    <row r="924" spans="1:13" ht="15.5" x14ac:dyDescent="0.3">
      <c r="A924" s="1" t="s">
        <v>1163</v>
      </c>
      <c r="B924" s="1" t="s">
        <v>1395</v>
      </c>
      <c r="C924" s="1">
        <v>0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0</v>
      </c>
    </row>
    <row r="925" spans="1:13" ht="15.5" x14ac:dyDescent="0.3">
      <c r="A925" s="1" t="s">
        <v>502</v>
      </c>
      <c r="B925" s="1" t="s">
        <v>1395</v>
      </c>
      <c r="C925" s="1">
        <v>0</v>
      </c>
      <c r="D925" s="1">
        <v>0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v>0</v>
      </c>
    </row>
    <row r="926" spans="1:13" ht="15.5" x14ac:dyDescent="0.3">
      <c r="A926" s="1" t="s">
        <v>506</v>
      </c>
      <c r="B926" s="1" t="s">
        <v>1395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0</v>
      </c>
    </row>
    <row r="927" spans="1:13" ht="15.5" x14ac:dyDescent="0.3">
      <c r="A927" s="1" t="s">
        <v>95</v>
      </c>
      <c r="B927" s="1" t="s">
        <v>1395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</row>
    <row r="928" spans="1:13" ht="15.5" x14ac:dyDescent="0.3">
      <c r="A928" s="1" t="s">
        <v>480</v>
      </c>
      <c r="B928" s="1" t="s">
        <v>1395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</row>
    <row r="929" spans="1:13" ht="15.5" x14ac:dyDescent="0.3">
      <c r="A929" s="1" t="s">
        <v>652</v>
      </c>
      <c r="B929" s="1" t="s">
        <v>1395</v>
      </c>
      <c r="C929" s="1">
        <v>0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0</v>
      </c>
    </row>
    <row r="930" spans="1:13" ht="15.5" x14ac:dyDescent="0.3">
      <c r="A930" s="1" t="s">
        <v>791</v>
      </c>
      <c r="B930" s="1" t="s">
        <v>1395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</row>
    <row r="931" spans="1:13" ht="15.5" x14ac:dyDescent="0.3">
      <c r="A931" s="1" t="s">
        <v>402</v>
      </c>
      <c r="B931" s="1" t="s">
        <v>1395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</row>
    <row r="932" spans="1:13" ht="15.5" x14ac:dyDescent="0.3">
      <c r="A932" s="1" t="s">
        <v>410</v>
      </c>
      <c r="B932" s="1" t="s">
        <v>1395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0</v>
      </c>
    </row>
    <row r="933" spans="1:13" ht="15.5" x14ac:dyDescent="0.3">
      <c r="A933" s="1" t="s">
        <v>1504</v>
      </c>
      <c r="B933" s="1" t="s">
        <v>1395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</row>
    <row r="934" spans="1:13" ht="15.5" x14ac:dyDescent="0.3">
      <c r="A934" s="1" t="s">
        <v>1469</v>
      </c>
      <c r="B934" s="1" t="s">
        <v>1395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</row>
    <row r="935" spans="1:13" ht="15.5" x14ac:dyDescent="0.3">
      <c r="A935" s="1" t="s">
        <v>1470</v>
      </c>
      <c r="B935" s="1" t="s">
        <v>1395</v>
      </c>
      <c r="C935" s="1">
        <v>0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</row>
    <row r="936" spans="1:13" ht="15.5" x14ac:dyDescent="0.3">
      <c r="A936" s="1" t="s">
        <v>542</v>
      </c>
      <c r="B936" s="1" t="s">
        <v>1395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</row>
    <row r="937" spans="1:13" ht="15.5" x14ac:dyDescent="0.3">
      <c r="A937" s="1" t="s">
        <v>147</v>
      </c>
      <c r="B937" s="1" t="s">
        <v>1395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0</v>
      </c>
    </row>
    <row r="938" spans="1:13" ht="15.5" x14ac:dyDescent="0.3">
      <c r="A938" s="1" t="s">
        <v>172</v>
      </c>
      <c r="B938" s="1" t="s">
        <v>1395</v>
      </c>
      <c r="C938" s="1">
        <v>0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</row>
    <row r="939" spans="1:13" ht="15.5" x14ac:dyDescent="0.3">
      <c r="A939" s="1" t="s">
        <v>184</v>
      </c>
      <c r="B939" s="1" t="s">
        <v>1395</v>
      </c>
      <c r="C939" s="1">
        <v>0</v>
      </c>
      <c r="D939" s="1">
        <v>0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0</v>
      </c>
    </row>
    <row r="940" spans="1:13" ht="15.5" x14ac:dyDescent="0.3">
      <c r="A940" s="1" t="s">
        <v>210</v>
      </c>
      <c r="B940" s="1" t="s">
        <v>1395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0</v>
      </c>
    </row>
    <row r="941" spans="1:13" ht="15.5" x14ac:dyDescent="0.3">
      <c r="A941" s="1" t="s">
        <v>353</v>
      </c>
      <c r="B941" s="1" t="s">
        <v>1395</v>
      </c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</row>
    <row r="942" spans="1:13" ht="15.5" x14ac:dyDescent="0.3">
      <c r="A942" s="1" t="s">
        <v>406</v>
      </c>
      <c r="B942" s="1" t="s">
        <v>1395</v>
      </c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</row>
    <row r="943" spans="1:13" ht="15.5" x14ac:dyDescent="0.3">
      <c r="A943" s="1" t="s">
        <v>429</v>
      </c>
      <c r="B943" s="1" t="s">
        <v>1395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</row>
    <row r="944" spans="1:13" ht="15.5" x14ac:dyDescent="0.3">
      <c r="A944" s="1" t="s">
        <v>125</v>
      </c>
      <c r="B944" s="1" t="s">
        <v>1395</v>
      </c>
      <c r="C944" s="1">
        <v>0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</row>
    <row r="945" spans="1:13" ht="15.5" x14ac:dyDescent="0.3">
      <c r="A945" s="1" t="s">
        <v>532</v>
      </c>
      <c r="B945" s="1" t="s">
        <v>1395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</row>
    <row r="946" spans="1:13" ht="15.5" x14ac:dyDescent="0.3">
      <c r="A946" s="1" t="s">
        <v>106</v>
      </c>
      <c r="B946" s="1" t="s">
        <v>1395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0</v>
      </c>
    </row>
    <row r="947" spans="1:13" ht="15.5" x14ac:dyDescent="0.3">
      <c r="A947" s="1" t="s">
        <v>409</v>
      </c>
      <c r="B947" s="1" t="s">
        <v>1395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</row>
    <row r="948" spans="1:13" ht="15.5" x14ac:dyDescent="0.3">
      <c r="A948" s="1" t="s">
        <v>440</v>
      </c>
      <c r="B948" s="1" t="s">
        <v>1395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</row>
    <row r="949" spans="1:13" ht="15.5" x14ac:dyDescent="0.3">
      <c r="A949" s="1" t="s">
        <v>1014</v>
      </c>
      <c r="B949" s="1" t="s">
        <v>1395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</row>
    <row r="950" spans="1:13" ht="15.5" x14ac:dyDescent="0.3">
      <c r="A950" s="1" t="s">
        <v>1164</v>
      </c>
      <c r="B950" s="1" t="s">
        <v>1395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</row>
    <row r="951" spans="1:13" ht="15.5" x14ac:dyDescent="0.3">
      <c r="A951" s="1" t="s">
        <v>1166</v>
      </c>
      <c r="B951" s="1" t="s">
        <v>1395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</row>
    <row r="952" spans="1:13" ht="15.5" x14ac:dyDescent="0.3">
      <c r="A952" s="1" t="s">
        <v>1209</v>
      </c>
      <c r="B952" s="1" t="s">
        <v>1395</v>
      </c>
      <c r="C952" s="1">
        <v>0</v>
      </c>
      <c r="D952" s="1">
        <v>0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</row>
    <row r="953" spans="1:13" ht="15.5" x14ac:dyDescent="0.3">
      <c r="A953" s="1" t="s">
        <v>1519</v>
      </c>
      <c r="B953" s="1" t="s">
        <v>1395</v>
      </c>
      <c r="C953" s="1">
        <v>0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0</v>
      </c>
    </row>
    <row r="954" spans="1:13" ht="15.5" x14ac:dyDescent="0.3">
      <c r="A954" s="1" t="s">
        <v>114</v>
      </c>
      <c r="B954" s="1" t="s">
        <v>1395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0</v>
      </c>
    </row>
    <row r="955" spans="1:13" ht="15.5" x14ac:dyDescent="0.3">
      <c r="A955" s="1" t="s">
        <v>527</v>
      </c>
      <c r="B955" s="1" t="s">
        <v>1395</v>
      </c>
      <c r="C955" s="1">
        <v>0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0</v>
      </c>
    </row>
    <row r="956" spans="1:13" ht="15.5" x14ac:dyDescent="0.3">
      <c r="A956" s="1" t="s">
        <v>826</v>
      </c>
      <c r="B956" s="1" t="s">
        <v>1395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</row>
    <row r="957" spans="1:13" ht="15.5" x14ac:dyDescent="0.3">
      <c r="A957" s="1" t="s">
        <v>239</v>
      </c>
      <c r="B957" s="1" t="s">
        <v>1395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M957" s="1">
        <v>0</v>
      </c>
    </row>
    <row r="958" spans="1:13" ht="15.5" x14ac:dyDescent="0.3">
      <c r="A958" s="1" t="s">
        <v>633</v>
      </c>
      <c r="B958" s="1" t="s">
        <v>1395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0</v>
      </c>
    </row>
    <row r="959" spans="1:13" ht="15.5" x14ac:dyDescent="0.3">
      <c r="A959" s="1" t="s">
        <v>1093</v>
      </c>
      <c r="B959" s="1" t="s">
        <v>1395</v>
      </c>
      <c r="C959" s="1">
        <v>0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0</v>
      </c>
    </row>
    <row r="960" spans="1:13" ht="15.5" x14ac:dyDescent="0.3">
      <c r="A960" s="1" t="s">
        <v>153</v>
      </c>
      <c r="B960" s="1" t="s">
        <v>1395</v>
      </c>
      <c r="C960" s="1">
        <v>0</v>
      </c>
      <c r="D960" s="1">
        <v>0</v>
      </c>
      <c r="E960" s="1">
        <v>0</v>
      </c>
      <c r="F960" s="1">
        <v>0</v>
      </c>
      <c r="G960" s="1">
        <v>0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</row>
    <row r="961" spans="1:13" ht="15.5" x14ac:dyDescent="0.3">
      <c r="A961" s="1" t="s">
        <v>1025</v>
      </c>
      <c r="B961" s="1" t="s">
        <v>1395</v>
      </c>
      <c r="C961" s="1">
        <v>0</v>
      </c>
      <c r="D961" s="1">
        <v>0</v>
      </c>
      <c r="E961" s="1">
        <v>0</v>
      </c>
      <c r="F961" s="1">
        <v>0</v>
      </c>
      <c r="G961" s="1">
        <v>0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</row>
    <row r="962" spans="1:13" ht="15.5" x14ac:dyDescent="0.3">
      <c r="A962" s="1" t="s">
        <v>1175</v>
      </c>
      <c r="B962" s="1" t="s">
        <v>1395</v>
      </c>
      <c r="C962" s="1">
        <v>0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</row>
    <row r="963" spans="1:13" ht="15.5" x14ac:dyDescent="0.3">
      <c r="A963" s="1" t="s">
        <v>226</v>
      </c>
      <c r="B963" s="1" t="s">
        <v>1395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</row>
    <row r="964" spans="1:13" ht="15.5" x14ac:dyDescent="0.3">
      <c r="A964" s="1" t="s">
        <v>842</v>
      </c>
      <c r="B964" s="1" t="s">
        <v>1395</v>
      </c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0</v>
      </c>
    </row>
    <row r="965" spans="1:13" ht="15.5" x14ac:dyDescent="0.3">
      <c r="A965" s="1" t="s">
        <v>1012</v>
      </c>
      <c r="B965" s="1" t="s">
        <v>1395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</row>
    <row r="966" spans="1:13" ht="15.5" x14ac:dyDescent="0.3">
      <c r="A966" s="1" t="s">
        <v>1518</v>
      </c>
      <c r="B966" s="1" t="s">
        <v>1395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</row>
    <row r="967" spans="1:13" ht="15.5" x14ac:dyDescent="0.3">
      <c r="A967" s="1" t="s">
        <v>577</v>
      </c>
      <c r="B967" s="1" t="s">
        <v>1395</v>
      </c>
      <c r="C967" s="1">
        <v>0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</row>
    <row r="968" spans="1:13" ht="15.5" x14ac:dyDescent="0.3">
      <c r="A968" s="1" t="s">
        <v>1024</v>
      </c>
      <c r="B968" s="1" t="s">
        <v>1395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M968" s="1">
        <v>0</v>
      </c>
    </row>
    <row r="969" spans="1:13" ht="15.5" x14ac:dyDescent="0.3">
      <c r="A969" s="1" t="s">
        <v>1520</v>
      </c>
      <c r="B969" s="1" t="s">
        <v>1395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0</v>
      </c>
    </row>
    <row r="970" spans="1:13" ht="15.5" x14ac:dyDescent="0.3">
      <c r="A970" s="1" t="s">
        <v>1117</v>
      </c>
      <c r="B970" s="1" t="s">
        <v>1395</v>
      </c>
      <c r="C970" s="1">
        <v>0</v>
      </c>
      <c r="D970" s="1">
        <v>0</v>
      </c>
      <c r="E970" s="1">
        <v>0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</row>
    <row r="971" spans="1:13" ht="15.5" x14ac:dyDescent="0.3">
      <c r="A971" s="1" t="s">
        <v>111</v>
      </c>
      <c r="B971" s="1" t="s">
        <v>1395</v>
      </c>
      <c r="C971" s="1">
        <v>0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</row>
    <row r="972" spans="1:13" ht="15.5" x14ac:dyDescent="0.3">
      <c r="A972" s="1" t="s">
        <v>518</v>
      </c>
      <c r="B972" s="1" t="s">
        <v>1395</v>
      </c>
      <c r="C972" s="1">
        <v>0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</row>
    <row r="973" spans="1:13" ht="15.5" x14ac:dyDescent="0.3">
      <c r="A973" s="1" t="s">
        <v>1463</v>
      </c>
      <c r="B973" s="1" t="s">
        <v>1395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</row>
    <row r="974" spans="1:13" ht="15.5" x14ac:dyDescent="0.3">
      <c r="A974" s="1" t="s">
        <v>583</v>
      </c>
      <c r="B974" s="1" t="s">
        <v>1395</v>
      </c>
      <c r="C974" s="1">
        <v>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</row>
    <row r="975" spans="1:13" ht="15.5" x14ac:dyDescent="0.3">
      <c r="A975" s="1" t="s">
        <v>260</v>
      </c>
      <c r="B975" s="1" t="s">
        <v>1395</v>
      </c>
      <c r="C975" s="1">
        <v>0</v>
      </c>
      <c r="D975" s="1">
        <v>0</v>
      </c>
      <c r="E975" s="1">
        <v>0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</row>
    <row r="976" spans="1:13" ht="15.5" x14ac:dyDescent="0.3">
      <c r="A976" s="1" t="s">
        <v>1083</v>
      </c>
      <c r="B976" s="1" t="s">
        <v>1395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0</v>
      </c>
    </row>
    <row r="977" spans="1:13" ht="15.5" x14ac:dyDescent="0.3">
      <c r="A977" s="1" t="s">
        <v>1244</v>
      </c>
      <c r="B977" s="1" t="s">
        <v>1355</v>
      </c>
      <c r="C977" s="1">
        <v>0</v>
      </c>
      <c r="D977" s="1">
        <v>0</v>
      </c>
      <c r="E977" s="1">
        <v>0</v>
      </c>
      <c r="F977" s="1">
        <v>0</v>
      </c>
      <c r="G977" s="1">
        <v>1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</row>
    <row r="978" spans="1:13" ht="15.5" x14ac:dyDescent="0.3">
      <c r="A978" s="1" t="s">
        <v>979</v>
      </c>
      <c r="B978" s="1" t="s">
        <v>1355</v>
      </c>
      <c r="C978" s="1">
        <v>0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0</v>
      </c>
    </row>
    <row r="979" spans="1:13" ht="15.5" x14ac:dyDescent="0.3">
      <c r="A979" s="1" t="s">
        <v>107</v>
      </c>
      <c r="B979" s="1" t="s">
        <v>1356</v>
      </c>
      <c r="C979" s="1">
        <v>0</v>
      </c>
      <c r="D979" s="1">
        <v>1</v>
      </c>
      <c r="E979" s="1">
        <v>0</v>
      </c>
      <c r="F979" s="1">
        <v>0</v>
      </c>
      <c r="G979" s="1">
        <v>1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</row>
    <row r="980" spans="1:13" ht="15.5" x14ac:dyDescent="0.3">
      <c r="A980" s="1" t="s">
        <v>1407</v>
      </c>
      <c r="B980" s="1" t="s">
        <v>1356</v>
      </c>
      <c r="C980" s="1">
        <v>0</v>
      </c>
      <c r="D980" s="1">
        <v>1</v>
      </c>
      <c r="E980" s="1">
        <v>0</v>
      </c>
      <c r="F980" s="1">
        <v>0</v>
      </c>
      <c r="G980" s="1">
        <v>0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M980" s="1">
        <v>0</v>
      </c>
    </row>
    <row r="981" spans="1:13" ht="15.5" x14ac:dyDescent="0.3">
      <c r="A981" s="1" t="s">
        <v>539</v>
      </c>
      <c r="B981" s="1" t="s">
        <v>1356</v>
      </c>
      <c r="C981" s="1">
        <v>0</v>
      </c>
      <c r="D981" s="1">
        <v>1</v>
      </c>
      <c r="E981" s="1">
        <v>0</v>
      </c>
      <c r="F981" s="1">
        <v>0</v>
      </c>
      <c r="G981" s="1">
        <v>0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0</v>
      </c>
    </row>
    <row r="982" spans="1:13" ht="15.5" x14ac:dyDescent="0.3">
      <c r="A982" s="1" t="s">
        <v>277</v>
      </c>
      <c r="B982" s="1" t="s">
        <v>1356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1</v>
      </c>
      <c r="L982" s="1">
        <v>0</v>
      </c>
      <c r="M982" s="1">
        <v>1</v>
      </c>
    </row>
    <row r="983" spans="1:13" ht="15.5" x14ac:dyDescent="0.3">
      <c r="A983" s="1" t="s">
        <v>1057</v>
      </c>
      <c r="B983" s="1" t="s">
        <v>1356</v>
      </c>
      <c r="C983" s="1">
        <v>0</v>
      </c>
      <c r="D983" s="1">
        <v>0</v>
      </c>
      <c r="E983" s="1">
        <v>0</v>
      </c>
      <c r="F983" s="1">
        <v>0</v>
      </c>
      <c r="G983" s="1">
        <v>0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1</v>
      </c>
    </row>
    <row r="984" spans="1:13" ht="15.5" x14ac:dyDescent="0.3">
      <c r="A984" s="1" t="s">
        <v>1092</v>
      </c>
      <c r="B984" s="1" t="s">
        <v>1356</v>
      </c>
      <c r="C984" s="1">
        <v>0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0</v>
      </c>
    </row>
    <row r="985" spans="1:13" ht="15.5" x14ac:dyDescent="0.3">
      <c r="A985" s="1" t="s">
        <v>1187</v>
      </c>
      <c r="B985" s="1" t="s">
        <v>1356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</row>
    <row r="986" spans="1:13" ht="15.5" x14ac:dyDescent="0.3">
      <c r="A986" s="1" t="s">
        <v>1289</v>
      </c>
      <c r="B986" s="1" t="s">
        <v>1356</v>
      </c>
      <c r="C986" s="1">
        <v>0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0</v>
      </c>
    </row>
    <row r="987" spans="1:13" ht="15.5" x14ac:dyDescent="0.3">
      <c r="A987" s="1" t="s">
        <v>1467</v>
      </c>
      <c r="B987" s="1" t="s">
        <v>1356</v>
      </c>
      <c r="C987" s="1">
        <v>0</v>
      </c>
      <c r="D987" s="1">
        <v>0</v>
      </c>
      <c r="E987" s="1">
        <v>0</v>
      </c>
      <c r="F987" s="1">
        <v>0</v>
      </c>
      <c r="G987" s="1">
        <v>0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</row>
    <row r="988" spans="1:13" ht="15.5" x14ac:dyDescent="0.3">
      <c r="A988" s="1" t="s">
        <v>100</v>
      </c>
      <c r="B988" s="1" t="s">
        <v>1356</v>
      </c>
      <c r="C988" s="1">
        <v>0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</row>
    <row r="989" spans="1:13" ht="15.5" x14ac:dyDescent="0.3">
      <c r="A989" s="1" t="s">
        <v>533</v>
      </c>
      <c r="B989" s="1" t="s">
        <v>1356</v>
      </c>
      <c r="C989" s="1">
        <v>0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</row>
    <row r="990" spans="1:13" ht="15.5" x14ac:dyDescent="0.3">
      <c r="A990" s="1" t="s">
        <v>1431</v>
      </c>
      <c r="B990" s="1" t="s">
        <v>1356</v>
      </c>
      <c r="C990" s="1">
        <v>0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</row>
    <row r="991" spans="1:13" ht="15.5" x14ac:dyDescent="0.3">
      <c r="A991" s="1" t="s">
        <v>143</v>
      </c>
      <c r="B991" s="1" t="s">
        <v>1356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</row>
    <row r="992" spans="1:13" ht="15.5" x14ac:dyDescent="0.3">
      <c r="A992" s="1" t="s">
        <v>304</v>
      </c>
      <c r="B992" s="1" t="s">
        <v>1356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</row>
    <row r="993" spans="1:13" ht="15.5" x14ac:dyDescent="0.3">
      <c r="A993" s="1" t="s">
        <v>438</v>
      </c>
      <c r="B993" s="1" t="s">
        <v>1356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0</v>
      </c>
    </row>
    <row r="994" spans="1:13" ht="15.5" x14ac:dyDescent="0.3">
      <c r="A994" s="1" t="s">
        <v>519</v>
      </c>
      <c r="B994" s="1" t="s">
        <v>1356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</row>
    <row r="995" spans="1:13" ht="15.5" x14ac:dyDescent="0.3">
      <c r="A995" s="1" t="s">
        <v>1011</v>
      </c>
      <c r="B995" s="1" t="s">
        <v>1356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0</v>
      </c>
    </row>
    <row r="996" spans="1:13" ht="15.5" x14ac:dyDescent="0.3">
      <c r="A996" s="1" t="s">
        <v>1190</v>
      </c>
      <c r="B996" s="1" t="s">
        <v>1356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0</v>
      </c>
    </row>
    <row r="997" spans="1:13" ht="15.5" x14ac:dyDescent="0.3">
      <c r="A997" s="1" t="s">
        <v>35</v>
      </c>
      <c r="B997" s="1" t="s">
        <v>1315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M997" s="1">
        <v>1</v>
      </c>
    </row>
    <row r="998" spans="1:13" ht="15.5" x14ac:dyDescent="0.3">
      <c r="A998" s="1" t="s">
        <v>284</v>
      </c>
      <c r="B998" s="1" t="s">
        <v>1315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1</v>
      </c>
    </row>
    <row r="999" spans="1:13" ht="15.5" x14ac:dyDescent="0.3">
      <c r="A999" s="1" t="s">
        <v>38</v>
      </c>
      <c r="B999" s="1" t="s">
        <v>1315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1</v>
      </c>
    </row>
    <row r="1000" spans="1:13" ht="15.5" x14ac:dyDescent="0.3">
      <c r="A1000" s="1" t="s">
        <v>482</v>
      </c>
      <c r="B1000" s="1" t="s">
        <v>1315</v>
      </c>
      <c r="C1000" s="1">
        <v>0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</row>
    <row r="1001" spans="1:13" ht="15.5" x14ac:dyDescent="0.3">
      <c r="A1001" s="1" t="s">
        <v>321</v>
      </c>
      <c r="B1001" s="1" t="s">
        <v>1315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</row>
    <row r="1002" spans="1:13" ht="15.5" x14ac:dyDescent="0.3">
      <c r="A1002" s="1" t="s">
        <v>820</v>
      </c>
      <c r="B1002" s="1" t="s">
        <v>1316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1</v>
      </c>
      <c r="I1002" s="1">
        <v>0</v>
      </c>
      <c r="J1002" s="1">
        <v>0</v>
      </c>
      <c r="K1002" s="1">
        <v>0</v>
      </c>
      <c r="L1002" s="1">
        <v>0</v>
      </c>
      <c r="M1002" s="1">
        <v>0</v>
      </c>
    </row>
    <row r="1003" spans="1:13" ht="15.5" x14ac:dyDescent="0.3">
      <c r="A1003" s="1" t="s">
        <v>690</v>
      </c>
      <c r="B1003" s="1" t="s">
        <v>1380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1</v>
      </c>
    </row>
    <row r="1004" spans="1:13" ht="15.5" x14ac:dyDescent="0.3">
      <c r="A1004" s="1" t="s">
        <v>619</v>
      </c>
      <c r="B1004" s="1" t="s">
        <v>1380</v>
      </c>
      <c r="C1004" s="1">
        <v>0</v>
      </c>
      <c r="D1004" s="1">
        <v>0</v>
      </c>
      <c r="E1004" s="1">
        <v>0</v>
      </c>
      <c r="F1004" s="1">
        <v>0</v>
      </c>
      <c r="G1004" s="1">
        <v>0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1</v>
      </c>
    </row>
    <row r="1005" spans="1:13" ht="15.5" x14ac:dyDescent="0.3">
      <c r="A1005" s="1" t="s">
        <v>664</v>
      </c>
      <c r="B1005" s="1" t="s">
        <v>1380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1">
        <v>1</v>
      </c>
      <c r="I1005" s="1">
        <v>0</v>
      </c>
      <c r="J1005" s="1">
        <v>0</v>
      </c>
      <c r="K1005" s="1">
        <v>0</v>
      </c>
      <c r="L1005" s="1">
        <v>0</v>
      </c>
      <c r="M1005" s="1">
        <v>0</v>
      </c>
    </row>
    <row r="1006" spans="1:13" ht="15.5" x14ac:dyDescent="0.3">
      <c r="A1006" s="1" t="s">
        <v>807</v>
      </c>
      <c r="B1006" s="1" t="s">
        <v>138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1</v>
      </c>
      <c r="I1006" s="1">
        <v>0</v>
      </c>
      <c r="J1006" s="1">
        <v>0</v>
      </c>
      <c r="K1006" s="1">
        <v>0</v>
      </c>
      <c r="L1006" s="1">
        <v>0</v>
      </c>
      <c r="M1006" s="1">
        <v>0</v>
      </c>
    </row>
    <row r="1007" spans="1:13" ht="15.5" x14ac:dyDescent="0.3">
      <c r="A1007" s="1" t="s">
        <v>708</v>
      </c>
      <c r="B1007" s="1" t="s">
        <v>1380</v>
      </c>
      <c r="C1007" s="1">
        <v>0</v>
      </c>
      <c r="D1007" s="1">
        <v>0</v>
      </c>
      <c r="E1007" s="1">
        <v>0</v>
      </c>
      <c r="F1007" s="1">
        <v>0</v>
      </c>
      <c r="G1007" s="1">
        <v>0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</row>
    <row r="1008" spans="1:13" ht="15.5" x14ac:dyDescent="0.3">
      <c r="A1008" s="1" t="s">
        <v>20</v>
      </c>
      <c r="B1008" s="1" t="s">
        <v>1380</v>
      </c>
      <c r="C1008" s="1">
        <v>0</v>
      </c>
      <c r="D1008" s="1">
        <v>0</v>
      </c>
      <c r="E1008" s="1">
        <v>0</v>
      </c>
      <c r="F1008" s="1">
        <v>0</v>
      </c>
      <c r="G1008" s="1">
        <v>0</v>
      </c>
      <c r="H1008" s="1">
        <v>0</v>
      </c>
      <c r="I1008" s="1">
        <v>0</v>
      </c>
      <c r="J1008" s="1">
        <v>0</v>
      </c>
      <c r="K1008" s="1">
        <v>0</v>
      </c>
      <c r="L1008" s="1">
        <v>0</v>
      </c>
      <c r="M1008" s="1">
        <v>0</v>
      </c>
    </row>
    <row r="1009" spans="1:13" ht="15.5" x14ac:dyDescent="0.3">
      <c r="A1009" s="1" t="s">
        <v>675</v>
      </c>
      <c r="B1009" s="1" t="s">
        <v>1380</v>
      </c>
      <c r="C1009" s="1">
        <v>0</v>
      </c>
      <c r="D1009" s="1">
        <v>0</v>
      </c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</row>
    <row r="1010" spans="1:13" ht="15.5" x14ac:dyDescent="0.3">
      <c r="A1010" s="1" t="s">
        <v>710</v>
      </c>
      <c r="B1010" s="1" t="s">
        <v>1380</v>
      </c>
      <c r="C1010" s="1">
        <v>0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0</v>
      </c>
    </row>
    <row r="1011" spans="1:13" ht="15.5" x14ac:dyDescent="0.3">
      <c r="A1011" s="1" t="s">
        <v>1231</v>
      </c>
      <c r="B1011" s="1" t="s">
        <v>1380</v>
      </c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0</v>
      </c>
    </row>
    <row r="1012" spans="1:13" ht="15.5" x14ac:dyDescent="0.3">
      <c r="A1012" s="1" t="s">
        <v>843</v>
      </c>
      <c r="B1012" s="1" t="s">
        <v>1380</v>
      </c>
      <c r="C1012" s="1">
        <v>0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</row>
    <row r="1013" spans="1:13" ht="15.5" x14ac:dyDescent="0.3">
      <c r="A1013" s="1" t="s">
        <v>257</v>
      </c>
      <c r="B1013" s="1" t="s">
        <v>1389</v>
      </c>
      <c r="C1013" s="1">
        <v>0</v>
      </c>
      <c r="D1013" s="1">
        <v>0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</row>
    <row r="1014" spans="1:13" ht="15.5" x14ac:dyDescent="0.3">
      <c r="A1014" s="1" t="s">
        <v>1213</v>
      </c>
      <c r="B1014" s="1" t="s">
        <v>1389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0</v>
      </c>
    </row>
    <row r="1015" spans="1:13" ht="15.5" x14ac:dyDescent="0.3">
      <c r="A1015" s="1" t="s">
        <v>192</v>
      </c>
      <c r="B1015" s="1" t="s">
        <v>1389</v>
      </c>
      <c r="C1015" s="1">
        <v>0</v>
      </c>
      <c r="D1015" s="1">
        <v>0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</row>
    <row r="1016" spans="1:13" ht="15.5" x14ac:dyDescent="0.3">
      <c r="A1016" s="1" t="s">
        <v>221</v>
      </c>
      <c r="B1016" s="1" t="s">
        <v>1389</v>
      </c>
      <c r="C1016" s="1">
        <v>0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0</v>
      </c>
    </row>
    <row r="1017" spans="1:13" ht="15.5" x14ac:dyDescent="0.3">
      <c r="A1017" s="1" t="s">
        <v>223</v>
      </c>
      <c r="B1017" s="1" t="s">
        <v>1389</v>
      </c>
      <c r="C1017" s="1">
        <v>0</v>
      </c>
      <c r="D1017" s="1">
        <v>0</v>
      </c>
      <c r="E1017" s="1">
        <v>0</v>
      </c>
      <c r="F1017" s="1">
        <v>0</v>
      </c>
      <c r="G1017" s="1">
        <v>0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0</v>
      </c>
    </row>
    <row r="1018" spans="1:13" ht="15.5" x14ac:dyDescent="0.3">
      <c r="A1018" s="1" t="s">
        <v>247</v>
      </c>
      <c r="B1018" s="1" t="s">
        <v>1389</v>
      </c>
      <c r="C1018" s="1">
        <v>0</v>
      </c>
      <c r="D1018" s="1">
        <v>0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</row>
    <row r="1019" spans="1:13" ht="15.5" x14ac:dyDescent="0.3">
      <c r="A1019" s="1" t="s">
        <v>271</v>
      </c>
      <c r="B1019" s="1" t="s">
        <v>1389</v>
      </c>
      <c r="C1019" s="1">
        <v>0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</row>
    <row r="1020" spans="1:13" ht="15.5" x14ac:dyDescent="0.3">
      <c r="A1020" s="1" t="s">
        <v>302</v>
      </c>
      <c r="B1020" s="1" t="s">
        <v>1389</v>
      </c>
      <c r="C1020" s="1">
        <v>0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</row>
    <row r="1021" spans="1:13" ht="15.5" x14ac:dyDescent="0.3">
      <c r="A1021" s="1" t="s">
        <v>307</v>
      </c>
      <c r="B1021" s="1" t="s">
        <v>1389</v>
      </c>
      <c r="C1021" s="1">
        <v>0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</row>
    <row r="1022" spans="1:13" ht="15.5" x14ac:dyDescent="0.3">
      <c r="A1022" s="1" t="s">
        <v>340</v>
      </c>
      <c r="B1022" s="1" t="s">
        <v>1389</v>
      </c>
      <c r="C1022" s="1">
        <v>0</v>
      </c>
      <c r="D1022" s="1">
        <v>0</v>
      </c>
      <c r="E1022" s="1">
        <v>0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</row>
    <row r="1023" spans="1:13" ht="15.5" x14ac:dyDescent="0.3">
      <c r="A1023" s="1" t="s">
        <v>396</v>
      </c>
      <c r="B1023" s="1" t="s">
        <v>1389</v>
      </c>
      <c r="C1023" s="1">
        <v>0</v>
      </c>
      <c r="D1023" s="1">
        <v>0</v>
      </c>
      <c r="E1023" s="1">
        <v>0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</row>
    <row r="1024" spans="1:13" ht="15.5" x14ac:dyDescent="0.3">
      <c r="A1024" s="1" t="s">
        <v>492</v>
      </c>
      <c r="B1024" s="1" t="s">
        <v>1389</v>
      </c>
      <c r="C1024" s="1">
        <v>0</v>
      </c>
      <c r="D1024" s="1">
        <v>0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</row>
    <row r="1025" spans="1:13" ht="15.5" x14ac:dyDescent="0.3">
      <c r="A1025" s="1" t="s">
        <v>553</v>
      </c>
      <c r="B1025" s="1" t="s">
        <v>1389</v>
      </c>
      <c r="C1025" s="1">
        <v>0</v>
      </c>
      <c r="D1025" s="1">
        <v>0</v>
      </c>
      <c r="E1025" s="1">
        <v>0</v>
      </c>
      <c r="F1025" s="1">
        <v>0</v>
      </c>
      <c r="G1025" s="1">
        <v>0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0</v>
      </c>
    </row>
    <row r="1026" spans="1:13" ht="15.5" x14ac:dyDescent="0.3">
      <c r="A1026" s="1" t="s">
        <v>611</v>
      </c>
      <c r="B1026" s="1" t="s">
        <v>1389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0</v>
      </c>
    </row>
    <row r="1027" spans="1:13" ht="15.5" x14ac:dyDescent="0.3">
      <c r="A1027" s="1" t="s">
        <v>650</v>
      </c>
      <c r="B1027" s="1" t="s">
        <v>1389</v>
      </c>
      <c r="C1027" s="1">
        <v>0</v>
      </c>
      <c r="D1027" s="1">
        <v>0</v>
      </c>
      <c r="E1027" s="1">
        <v>0</v>
      </c>
      <c r="F1027" s="1">
        <v>0</v>
      </c>
      <c r="G1027" s="1">
        <v>0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0</v>
      </c>
    </row>
    <row r="1028" spans="1:13" ht="15.5" x14ac:dyDescent="0.3">
      <c r="A1028" s="1" t="s">
        <v>909</v>
      </c>
      <c r="B1028" s="1" t="s">
        <v>1389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0</v>
      </c>
    </row>
    <row r="1029" spans="1:13" ht="15.5" x14ac:dyDescent="0.3">
      <c r="A1029" s="1" t="s">
        <v>975</v>
      </c>
      <c r="B1029" s="1" t="s">
        <v>1389</v>
      </c>
      <c r="C1029" s="1">
        <v>0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M1029" s="1">
        <v>0</v>
      </c>
    </row>
    <row r="1030" spans="1:13" ht="15.5" x14ac:dyDescent="0.3">
      <c r="A1030" s="1" t="s">
        <v>1008</v>
      </c>
      <c r="B1030" s="1" t="s">
        <v>1389</v>
      </c>
      <c r="C1030" s="1">
        <v>0</v>
      </c>
      <c r="D1030" s="1">
        <v>0</v>
      </c>
      <c r="E1030" s="1">
        <v>0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</row>
    <row r="1031" spans="1:13" ht="15.5" x14ac:dyDescent="0.3">
      <c r="A1031" s="1" t="s">
        <v>1033</v>
      </c>
      <c r="B1031" s="1" t="s">
        <v>1389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</row>
    <row r="1032" spans="1:13" ht="15.5" x14ac:dyDescent="0.3">
      <c r="A1032" s="1" t="s">
        <v>1081</v>
      </c>
      <c r="B1032" s="1" t="s">
        <v>1389</v>
      </c>
      <c r="C1032" s="1">
        <v>0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0</v>
      </c>
    </row>
    <row r="1033" spans="1:13" ht="15.5" x14ac:dyDescent="0.3">
      <c r="A1033" s="1" t="s">
        <v>1167</v>
      </c>
      <c r="B1033" s="1" t="s">
        <v>1389</v>
      </c>
      <c r="C1033" s="1">
        <v>0</v>
      </c>
      <c r="D1033" s="1">
        <v>0</v>
      </c>
      <c r="E1033" s="1">
        <v>0</v>
      </c>
      <c r="F1033" s="1">
        <v>0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</row>
    <row r="1034" spans="1:13" ht="15.5" x14ac:dyDescent="0.3">
      <c r="A1034" s="1" t="s">
        <v>1174</v>
      </c>
      <c r="B1034" s="1" t="s">
        <v>1389</v>
      </c>
      <c r="C1034" s="1">
        <v>0</v>
      </c>
      <c r="D1034" s="1">
        <v>0</v>
      </c>
      <c r="E1034" s="1">
        <v>0</v>
      </c>
      <c r="F1034" s="1">
        <v>0</v>
      </c>
      <c r="G1034" s="1">
        <v>0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</row>
    <row r="1035" spans="1:13" ht="15.5" x14ac:dyDescent="0.3">
      <c r="A1035" s="1" t="s">
        <v>1176</v>
      </c>
      <c r="B1035" s="1" t="s">
        <v>1389</v>
      </c>
      <c r="C1035" s="1">
        <v>0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</row>
    <row r="1036" spans="1:13" ht="15.5" x14ac:dyDescent="0.3">
      <c r="A1036" s="1" t="s">
        <v>1480</v>
      </c>
      <c r="B1036" s="1" t="s">
        <v>1389</v>
      </c>
      <c r="C1036" s="1">
        <v>0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0</v>
      </c>
    </row>
    <row r="1037" spans="1:13" ht="15.5" x14ac:dyDescent="0.3">
      <c r="A1037" s="1" t="s">
        <v>1487</v>
      </c>
      <c r="B1037" s="1" t="s">
        <v>1389</v>
      </c>
      <c r="C1037" s="1">
        <v>0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0</v>
      </c>
    </row>
    <row r="1038" spans="1:13" ht="15.5" x14ac:dyDescent="0.3">
      <c r="A1038" s="1" t="s">
        <v>1497</v>
      </c>
      <c r="B1038" s="1" t="s">
        <v>1389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0</v>
      </c>
    </row>
    <row r="1039" spans="1:13" ht="15.5" x14ac:dyDescent="0.3">
      <c r="A1039" s="1" t="s">
        <v>1498</v>
      </c>
      <c r="B1039" s="1" t="s">
        <v>1389</v>
      </c>
      <c r="C1039" s="1">
        <v>0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0</v>
      </c>
    </row>
    <row r="1040" spans="1:13" ht="15.5" x14ac:dyDescent="0.3">
      <c r="A1040" s="1" t="s">
        <v>1526</v>
      </c>
      <c r="B1040" s="1" t="s">
        <v>1389</v>
      </c>
      <c r="C1040" s="1">
        <v>0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0</v>
      </c>
    </row>
    <row r="1041" spans="1:13" ht="15.5" x14ac:dyDescent="0.3">
      <c r="A1041" s="1" t="s">
        <v>493</v>
      </c>
      <c r="B1041" s="1" t="s">
        <v>1389</v>
      </c>
      <c r="C1041" s="1">
        <v>0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</row>
    <row r="1042" spans="1:13" ht="15.5" x14ac:dyDescent="0.3">
      <c r="A1042" s="1" t="s">
        <v>386</v>
      </c>
      <c r="B1042" s="1" t="s">
        <v>1317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0</v>
      </c>
    </row>
    <row r="1043" spans="1:13" ht="15.5" x14ac:dyDescent="0.3">
      <c r="A1043" s="1" t="s">
        <v>253</v>
      </c>
      <c r="B1043" s="1" t="s">
        <v>1357</v>
      </c>
      <c r="C1043" s="1">
        <v>0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1</v>
      </c>
    </row>
    <row r="1044" spans="1:13" ht="15.5" x14ac:dyDescent="0.3">
      <c r="A1044" s="1" t="s">
        <v>592</v>
      </c>
      <c r="B1044" s="1" t="s">
        <v>1357</v>
      </c>
      <c r="C1044" s="1">
        <v>0</v>
      </c>
      <c r="D1044" s="1">
        <v>0</v>
      </c>
      <c r="E1044" s="1">
        <v>0</v>
      </c>
      <c r="F1044" s="1">
        <v>0</v>
      </c>
      <c r="G1044" s="1">
        <v>0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1</v>
      </c>
    </row>
    <row r="1045" spans="1:13" ht="15.5" x14ac:dyDescent="0.3">
      <c r="A1045" s="1" t="s">
        <v>661</v>
      </c>
      <c r="B1045" s="1" t="s">
        <v>1357</v>
      </c>
      <c r="C1045" s="1">
        <v>0</v>
      </c>
      <c r="D1045" s="1">
        <v>0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1</v>
      </c>
    </row>
    <row r="1046" spans="1:13" ht="15.5" x14ac:dyDescent="0.3">
      <c r="A1046" s="1" t="s">
        <v>1215</v>
      </c>
      <c r="B1046" s="1" t="s">
        <v>1357</v>
      </c>
      <c r="C1046" s="1">
        <v>0</v>
      </c>
      <c r="D1046" s="1">
        <v>0</v>
      </c>
      <c r="E1046" s="1">
        <v>0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1</v>
      </c>
    </row>
    <row r="1047" spans="1:13" ht="15.5" x14ac:dyDescent="0.3">
      <c r="A1047" s="1" t="s">
        <v>182</v>
      </c>
      <c r="B1047" s="1" t="s">
        <v>1357</v>
      </c>
      <c r="C1047" s="1">
        <v>0</v>
      </c>
      <c r="D1047" s="1">
        <v>0</v>
      </c>
      <c r="E1047" s="1">
        <v>0</v>
      </c>
      <c r="F1047" s="1">
        <v>0</v>
      </c>
      <c r="G1047" s="1">
        <v>0</v>
      </c>
      <c r="H1047" s="1">
        <v>1</v>
      </c>
      <c r="I1047" s="1">
        <v>0</v>
      </c>
      <c r="J1047" s="1">
        <v>0</v>
      </c>
      <c r="K1047" s="1">
        <v>0</v>
      </c>
      <c r="L1047" s="1">
        <v>0</v>
      </c>
      <c r="M1047" s="1">
        <v>0</v>
      </c>
    </row>
    <row r="1048" spans="1:13" ht="15.5" x14ac:dyDescent="0.3">
      <c r="A1048" s="1" t="s">
        <v>364</v>
      </c>
      <c r="B1048" s="1" t="s">
        <v>1357</v>
      </c>
      <c r="C1048" s="1">
        <v>0</v>
      </c>
      <c r="D1048" s="1">
        <v>0</v>
      </c>
      <c r="E1048" s="1">
        <v>0</v>
      </c>
      <c r="F1048" s="1">
        <v>0</v>
      </c>
      <c r="G1048" s="1">
        <v>0</v>
      </c>
      <c r="H1048" s="1">
        <v>1</v>
      </c>
      <c r="I1048" s="1">
        <v>0</v>
      </c>
      <c r="J1048" s="1">
        <v>0</v>
      </c>
      <c r="K1048" s="1">
        <v>0</v>
      </c>
      <c r="L1048" s="1">
        <v>0</v>
      </c>
      <c r="M1048" s="1">
        <v>0</v>
      </c>
    </row>
    <row r="1049" spans="1:13" ht="15.5" x14ac:dyDescent="0.3">
      <c r="A1049" s="1" t="s">
        <v>514</v>
      </c>
      <c r="B1049" s="1" t="s">
        <v>1357</v>
      </c>
      <c r="C1049" s="1">
        <v>0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0</v>
      </c>
    </row>
    <row r="1050" spans="1:13" ht="15.5" x14ac:dyDescent="0.3">
      <c r="A1050" s="1" t="s">
        <v>562</v>
      </c>
      <c r="B1050" s="1" t="s">
        <v>1357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</row>
    <row r="1051" spans="1:13" ht="15.5" x14ac:dyDescent="0.3">
      <c r="A1051" s="1" t="s">
        <v>1119</v>
      </c>
      <c r="B1051" s="1" t="s">
        <v>1357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</row>
    <row r="1052" spans="1:13" ht="15.5" x14ac:dyDescent="0.3">
      <c r="A1052" s="1" t="s">
        <v>1059</v>
      </c>
      <c r="B1052" s="1" t="s">
        <v>1357</v>
      </c>
      <c r="C1052" s="1">
        <v>0</v>
      </c>
      <c r="D1052" s="1">
        <v>0</v>
      </c>
      <c r="E1052" s="1">
        <v>0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</row>
    <row r="1053" spans="1:13" ht="15.5" x14ac:dyDescent="0.3">
      <c r="A1053" s="1" t="s">
        <v>355</v>
      </c>
      <c r="B1053" s="1" t="s">
        <v>1357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</row>
    <row r="1054" spans="1:13" ht="15.5" x14ac:dyDescent="0.3">
      <c r="A1054" s="1" t="s">
        <v>569</v>
      </c>
      <c r="B1054" s="1" t="s">
        <v>1357</v>
      </c>
      <c r="C1054" s="1">
        <v>0</v>
      </c>
      <c r="D1054" s="1">
        <v>0</v>
      </c>
      <c r="E1054" s="1">
        <v>0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</row>
    <row r="1055" spans="1:13" ht="15.5" x14ac:dyDescent="0.3">
      <c r="A1055" s="1" t="s">
        <v>186</v>
      </c>
      <c r="B1055" s="1" t="s">
        <v>1357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</row>
    <row r="1056" spans="1:13" ht="15.5" x14ac:dyDescent="0.3">
      <c r="A1056" s="1" t="s">
        <v>403</v>
      </c>
      <c r="B1056" s="1" t="s">
        <v>1357</v>
      </c>
      <c r="C1056" s="1">
        <v>0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</row>
    <row r="1057" spans="1:13" ht="15.5" x14ac:dyDescent="0.3">
      <c r="A1057" s="1" t="s">
        <v>1270</v>
      </c>
      <c r="B1057" s="1" t="s">
        <v>1357</v>
      </c>
      <c r="C1057" s="1">
        <v>0</v>
      </c>
      <c r="D1057" s="1">
        <v>0</v>
      </c>
      <c r="E1057" s="1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0</v>
      </c>
    </row>
    <row r="1058" spans="1:13" ht="15.5" x14ac:dyDescent="0.3">
      <c r="A1058" s="1" t="s">
        <v>744</v>
      </c>
      <c r="B1058" s="1" t="s">
        <v>1358</v>
      </c>
      <c r="C1058" s="1">
        <v>0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0</v>
      </c>
    </row>
    <row r="1059" spans="1:13" ht="15.5" x14ac:dyDescent="0.3">
      <c r="A1059" s="1" t="s">
        <v>885</v>
      </c>
      <c r="B1059" s="1" t="s">
        <v>1358</v>
      </c>
      <c r="C1059" s="1">
        <v>0</v>
      </c>
      <c r="D1059" s="1">
        <v>0</v>
      </c>
      <c r="E1059" s="1">
        <v>0</v>
      </c>
      <c r="F1059" s="1">
        <v>0</v>
      </c>
      <c r="G1059" s="1">
        <v>0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0</v>
      </c>
    </row>
    <row r="1060" spans="1:13" ht="15.5" x14ac:dyDescent="0.3">
      <c r="A1060" s="1" t="s">
        <v>1131</v>
      </c>
      <c r="B1060" s="1" t="s">
        <v>1358</v>
      </c>
      <c r="C1060" s="1">
        <v>0</v>
      </c>
      <c r="D1060" s="1">
        <v>0</v>
      </c>
      <c r="E1060" s="1">
        <v>0</v>
      </c>
      <c r="F1060" s="1">
        <v>0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</row>
    <row r="1061" spans="1:13" ht="15.5" x14ac:dyDescent="0.3">
      <c r="A1061" s="1" t="s">
        <v>399</v>
      </c>
      <c r="B1061" s="1" t="s">
        <v>1381</v>
      </c>
      <c r="C1061" s="1">
        <v>0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1</v>
      </c>
      <c r="J1061" s="1">
        <v>1</v>
      </c>
      <c r="K1061" s="1">
        <v>0</v>
      </c>
      <c r="L1061" s="1">
        <v>0</v>
      </c>
      <c r="M1061" s="1">
        <v>0</v>
      </c>
    </row>
    <row r="1062" spans="1:13" ht="15.5" x14ac:dyDescent="0.3">
      <c r="A1062" s="1" t="s">
        <v>679</v>
      </c>
      <c r="B1062" s="1" t="s">
        <v>1381</v>
      </c>
      <c r="C1062" s="1">
        <v>0</v>
      </c>
      <c r="D1062" s="1">
        <v>0</v>
      </c>
      <c r="E1062" s="1">
        <v>0</v>
      </c>
      <c r="F1062" s="1">
        <v>0</v>
      </c>
      <c r="G1062" s="1">
        <v>0</v>
      </c>
      <c r="H1062" s="1">
        <v>0</v>
      </c>
      <c r="I1062" s="1">
        <v>0</v>
      </c>
      <c r="J1062" s="1">
        <v>1</v>
      </c>
      <c r="K1062" s="1">
        <v>0</v>
      </c>
      <c r="L1062" s="1">
        <v>0</v>
      </c>
      <c r="M1062" s="1">
        <v>0</v>
      </c>
    </row>
    <row r="1063" spans="1:13" ht="15.5" x14ac:dyDescent="0.3">
      <c r="A1063" s="1" t="s">
        <v>1009</v>
      </c>
      <c r="B1063" s="1" t="s">
        <v>1381</v>
      </c>
      <c r="C1063" s="1">
        <v>0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1</v>
      </c>
      <c r="K1063" s="1">
        <v>0</v>
      </c>
      <c r="L1063" s="1">
        <v>0</v>
      </c>
      <c r="M1063" s="1">
        <v>0</v>
      </c>
    </row>
    <row r="1064" spans="1:13" ht="15.5" x14ac:dyDescent="0.3">
      <c r="A1064" s="1" t="s">
        <v>950</v>
      </c>
      <c r="B1064" s="1" t="s">
        <v>1381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0</v>
      </c>
    </row>
    <row r="1065" spans="1:13" ht="15.5" x14ac:dyDescent="0.3">
      <c r="A1065" s="1" t="s">
        <v>13</v>
      </c>
      <c r="B1065" s="1" t="s">
        <v>1381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0</v>
      </c>
    </row>
    <row r="1066" spans="1:13" ht="15.5" x14ac:dyDescent="0.3">
      <c r="A1066" s="1" t="s">
        <v>859</v>
      </c>
      <c r="B1066" s="1" t="s">
        <v>1381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</row>
    <row r="1067" spans="1:13" ht="15.5" x14ac:dyDescent="0.3">
      <c r="A1067" s="1" t="s">
        <v>944</v>
      </c>
      <c r="B1067" s="1" t="s">
        <v>1381</v>
      </c>
      <c r="C1067" s="1">
        <v>0</v>
      </c>
      <c r="D1067" s="1">
        <v>0</v>
      </c>
      <c r="E1067" s="1">
        <v>0</v>
      </c>
      <c r="F1067" s="1">
        <v>0</v>
      </c>
      <c r="G1067" s="1">
        <v>0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0</v>
      </c>
    </row>
    <row r="1068" spans="1:13" ht="15.5" x14ac:dyDescent="0.3">
      <c r="A1068" s="1" t="s">
        <v>701</v>
      </c>
      <c r="B1068" s="1" t="s">
        <v>1381</v>
      </c>
      <c r="C1068" s="1">
        <v>0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0</v>
      </c>
    </row>
    <row r="1069" spans="1:13" ht="15.5" x14ac:dyDescent="0.3">
      <c r="A1069" s="1" t="s">
        <v>771</v>
      </c>
      <c r="B1069" s="1" t="s">
        <v>1381</v>
      </c>
      <c r="C1069" s="1">
        <v>0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</row>
    <row r="1070" spans="1:13" ht="15.5" x14ac:dyDescent="0.3">
      <c r="A1070" s="1" t="s">
        <v>704</v>
      </c>
      <c r="B1070" s="1" t="s">
        <v>1381</v>
      </c>
      <c r="C1070" s="1">
        <v>0</v>
      </c>
      <c r="D1070" s="1">
        <v>0</v>
      </c>
      <c r="E1070" s="1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</row>
    <row r="1071" spans="1:13" ht="15.5" x14ac:dyDescent="0.3">
      <c r="A1071" s="1" t="s">
        <v>272</v>
      </c>
      <c r="B1071" s="1" t="s">
        <v>1381</v>
      </c>
      <c r="C1071" s="1">
        <v>0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0</v>
      </c>
    </row>
    <row r="1072" spans="1:13" ht="15.5" x14ac:dyDescent="0.3">
      <c r="A1072" s="1" t="s">
        <v>706</v>
      </c>
      <c r="B1072" s="1" t="s">
        <v>1381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</row>
    <row r="1073" spans="1:13" ht="15.5" x14ac:dyDescent="0.3">
      <c r="A1073" s="1" t="s">
        <v>730</v>
      </c>
      <c r="B1073" s="1" t="s">
        <v>1381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</row>
    <row r="1074" spans="1:13" ht="15.5" x14ac:dyDescent="0.3">
      <c r="A1074" s="1" t="s">
        <v>759</v>
      </c>
      <c r="B1074" s="1" t="s">
        <v>1381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</row>
    <row r="1075" spans="1:13" ht="15.5" x14ac:dyDescent="0.3">
      <c r="A1075" s="1" t="s">
        <v>824</v>
      </c>
      <c r="B1075" s="1" t="s">
        <v>1381</v>
      </c>
      <c r="C1075" s="1">
        <v>0</v>
      </c>
      <c r="D1075" s="1">
        <v>0</v>
      </c>
      <c r="E1075" s="1">
        <v>0</v>
      </c>
      <c r="F1075" s="1">
        <v>0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</row>
    <row r="1076" spans="1:13" ht="15.5" x14ac:dyDescent="0.3">
      <c r="A1076" s="1" t="s">
        <v>889</v>
      </c>
      <c r="B1076" s="1" t="s">
        <v>1381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</row>
    <row r="1077" spans="1:13" ht="15.5" x14ac:dyDescent="0.3">
      <c r="A1077" s="1" t="s">
        <v>916</v>
      </c>
      <c r="B1077" s="1" t="s">
        <v>1381</v>
      </c>
      <c r="C1077" s="1">
        <v>0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</row>
    <row r="1078" spans="1:13" ht="15.5" x14ac:dyDescent="0.3">
      <c r="A1078" s="1" t="s">
        <v>923</v>
      </c>
      <c r="B1078" s="1" t="s">
        <v>1381</v>
      </c>
      <c r="C1078" s="1">
        <v>0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</row>
    <row r="1079" spans="1:13" ht="15.5" x14ac:dyDescent="0.3">
      <c r="A1079" s="1" t="s">
        <v>19</v>
      </c>
      <c r="B1079" s="1" t="s">
        <v>1381</v>
      </c>
      <c r="C1079" s="1">
        <v>0</v>
      </c>
      <c r="D1079" s="1">
        <v>0</v>
      </c>
      <c r="E1079" s="1">
        <v>0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</row>
    <row r="1080" spans="1:13" ht="15.5" x14ac:dyDescent="0.3">
      <c r="A1080" s="1" t="s">
        <v>144</v>
      </c>
      <c r="B1080" s="1" t="s">
        <v>1359</v>
      </c>
      <c r="C1080" s="1">
        <v>0</v>
      </c>
      <c r="D1080" s="1">
        <v>1</v>
      </c>
      <c r="E1080" s="1">
        <v>0</v>
      </c>
      <c r="F1080" s="1">
        <v>0</v>
      </c>
      <c r="G1080" s="1">
        <v>0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</row>
    <row r="1081" spans="1:13" ht="15.5" x14ac:dyDescent="0.3">
      <c r="A1081" s="1" t="s">
        <v>458</v>
      </c>
      <c r="B1081" s="1" t="s">
        <v>1359</v>
      </c>
      <c r="C1081" s="1">
        <v>0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v>1</v>
      </c>
      <c r="J1081" s="1">
        <v>0</v>
      </c>
      <c r="K1081" s="1">
        <v>0</v>
      </c>
      <c r="L1081" s="1">
        <v>1</v>
      </c>
      <c r="M1081" s="1">
        <v>1</v>
      </c>
    </row>
    <row r="1082" spans="1:13" ht="15.5" x14ac:dyDescent="0.3">
      <c r="A1082" s="1" t="s">
        <v>630</v>
      </c>
      <c r="B1082" s="1" t="s">
        <v>1359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1</v>
      </c>
      <c r="I1082" s="1">
        <v>0</v>
      </c>
      <c r="J1082" s="1">
        <v>0</v>
      </c>
      <c r="K1082" s="1">
        <v>0</v>
      </c>
      <c r="L1082" s="1">
        <v>0</v>
      </c>
      <c r="M1082" s="1">
        <v>1</v>
      </c>
    </row>
    <row r="1083" spans="1:13" ht="15.5" x14ac:dyDescent="0.3">
      <c r="A1083" s="1" t="s">
        <v>336</v>
      </c>
      <c r="B1083" s="1" t="s">
        <v>1359</v>
      </c>
      <c r="C1083" s="1">
        <v>0</v>
      </c>
      <c r="D1083" s="1">
        <v>0</v>
      </c>
      <c r="E1083" s="1">
        <v>0</v>
      </c>
      <c r="F1083" s="1">
        <v>0</v>
      </c>
      <c r="G1083" s="1">
        <v>1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1</v>
      </c>
    </row>
    <row r="1084" spans="1:13" ht="15.5" x14ac:dyDescent="0.3">
      <c r="A1084" s="1" t="s">
        <v>732</v>
      </c>
      <c r="B1084" s="1" t="s">
        <v>1359</v>
      </c>
      <c r="C1084" s="1">
        <v>0</v>
      </c>
      <c r="D1084" s="1">
        <v>0</v>
      </c>
      <c r="E1084" s="1">
        <v>0</v>
      </c>
      <c r="F1084" s="1">
        <v>0</v>
      </c>
      <c r="G1084" s="1">
        <v>1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1</v>
      </c>
    </row>
    <row r="1085" spans="1:13" ht="15.5" x14ac:dyDescent="0.3">
      <c r="A1085" s="1" t="s">
        <v>1003</v>
      </c>
      <c r="B1085" s="1" t="s">
        <v>1359</v>
      </c>
      <c r="C1085" s="1">
        <v>0</v>
      </c>
      <c r="D1085" s="1">
        <v>0</v>
      </c>
      <c r="E1085" s="1">
        <v>0</v>
      </c>
      <c r="F1085" s="1">
        <v>0</v>
      </c>
      <c r="G1085" s="1">
        <v>1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1</v>
      </c>
    </row>
    <row r="1086" spans="1:13" ht="15.5" x14ac:dyDescent="0.3">
      <c r="A1086" s="1" t="s">
        <v>175</v>
      </c>
      <c r="B1086" s="1" t="s">
        <v>1359</v>
      </c>
      <c r="C1086" s="1">
        <v>0</v>
      </c>
      <c r="D1086" s="1">
        <v>0</v>
      </c>
      <c r="E1086" s="1">
        <v>0</v>
      </c>
      <c r="F1086" s="1">
        <v>0</v>
      </c>
      <c r="G1086" s="1">
        <v>0</v>
      </c>
      <c r="H1086" s="1">
        <v>0</v>
      </c>
      <c r="I1086" s="1">
        <v>1</v>
      </c>
      <c r="J1086" s="1">
        <v>0</v>
      </c>
      <c r="K1086" s="1">
        <v>0</v>
      </c>
      <c r="L1086" s="1">
        <v>0</v>
      </c>
      <c r="M1086" s="1">
        <v>0</v>
      </c>
    </row>
    <row r="1087" spans="1:13" ht="15.5" x14ac:dyDescent="0.3">
      <c r="A1087" s="1" t="s">
        <v>188</v>
      </c>
      <c r="B1087" s="1" t="s">
        <v>1359</v>
      </c>
      <c r="C1087" s="1">
        <v>0</v>
      </c>
      <c r="D1087" s="1">
        <v>0</v>
      </c>
      <c r="E1087" s="1">
        <v>0</v>
      </c>
      <c r="F1087" s="1">
        <v>0</v>
      </c>
      <c r="G1087" s="1">
        <v>0</v>
      </c>
      <c r="H1087" s="1">
        <v>0</v>
      </c>
      <c r="I1087" s="1">
        <v>1</v>
      </c>
      <c r="J1087" s="1">
        <v>0</v>
      </c>
      <c r="K1087" s="1">
        <v>0</v>
      </c>
      <c r="L1087" s="1">
        <v>0</v>
      </c>
      <c r="M1087" s="1">
        <v>0</v>
      </c>
    </row>
    <row r="1088" spans="1:13" ht="15.5" x14ac:dyDescent="0.3">
      <c r="A1088" s="1" t="s">
        <v>155</v>
      </c>
      <c r="B1088" s="1" t="s">
        <v>1359</v>
      </c>
      <c r="C1088" s="1">
        <v>0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</row>
    <row r="1089" spans="1:13" ht="15.5" x14ac:dyDescent="0.3">
      <c r="A1089" s="1" t="s">
        <v>177</v>
      </c>
      <c r="B1089" s="1" t="s">
        <v>1359</v>
      </c>
      <c r="C1089" s="1">
        <v>0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0</v>
      </c>
    </row>
    <row r="1090" spans="1:13" ht="15.5" x14ac:dyDescent="0.3">
      <c r="A1090" s="1" t="s">
        <v>183</v>
      </c>
      <c r="B1090" s="1" t="s">
        <v>1359</v>
      </c>
      <c r="C1090" s="1">
        <v>0</v>
      </c>
      <c r="D1090" s="1">
        <v>0</v>
      </c>
      <c r="E1090" s="1">
        <v>0</v>
      </c>
      <c r="F1090" s="1">
        <v>0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</row>
    <row r="1091" spans="1:13" ht="15.5" x14ac:dyDescent="0.3">
      <c r="A1091" s="1" t="s">
        <v>129</v>
      </c>
      <c r="B1091" s="1" t="s">
        <v>1359</v>
      </c>
      <c r="C1091" s="1">
        <v>0</v>
      </c>
      <c r="D1091" s="1">
        <v>0</v>
      </c>
      <c r="E1091" s="1">
        <v>0</v>
      </c>
      <c r="F1091" s="1">
        <v>0</v>
      </c>
      <c r="G1091" s="1">
        <v>0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M1091" s="1">
        <v>0</v>
      </c>
    </row>
    <row r="1092" spans="1:13" ht="15.5" x14ac:dyDescent="0.3">
      <c r="A1092" s="1" t="s">
        <v>1002</v>
      </c>
      <c r="B1092" s="1" t="s">
        <v>1384</v>
      </c>
      <c r="C1092" s="1">
        <v>0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</row>
    <row r="1093" spans="1:13" ht="15.5" x14ac:dyDescent="0.3">
      <c r="A1093" s="1" t="s">
        <v>485</v>
      </c>
      <c r="B1093" s="1" t="s">
        <v>1385</v>
      </c>
      <c r="C1093" s="1">
        <v>0</v>
      </c>
      <c r="D1093" s="1">
        <v>0</v>
      </c>
      <c r="E1093" s="1">
        <v>0</v>
      </c>
      <c r="F1093" s="1">
        <v>1</v>
      </c>
      <c r="G1093" s="1">
        <v>0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M1093" s="1">
        <v>1</v>
      </c>
    </row>
    <row r="1094" spans="1:13" ht="15.5" x14ac:dyDescent="0.3">
      <c r="A1094" s="1" t="s">
        <v>455</v>
      </c>
      <c r="B1094" s="1" t="s">
        <v>1385</v>
      </c>
      <c r="C1094" s="1">
        <v>0</v>
      </c>
      <c r="D1094" s="1">
        <v>0</v>
      </c>
      <c r="E1094" s="1">
        <v>0</v>
      </c>
      <c r="F1094" s="1">
        <v>1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1</v>
      </c>
    </row>
    <row r="1095" spans="1:13" ht="15.5" x14ac:dyDescent="0.3">
      <c r="A1095" s="1" t="s">
        <v>495</v>
      </c>
      <c r="B1095" s="1" t="s">
        <v>1385</v>
      </c>
      <c r="C1095" s="1">
        <v>0</v>
      </c>
      <c r="D1095" s="1">
        <v>0</v>
      </c>
      <c r="E1095" s="1">
        <v>0</v>
      </c>
      <c r="F1095" s="1">
        <v>1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1</v>
      </c>
    </row>
    <row r="1096" spans="1:13" ht="15.5" x14ac:dyDescent="0.3">
      <c r="A1096" s="1" t="s">
        <v>994</v>
      </c>
      <c r="B1096" s="1" t="s">
        <v>1385</v>
      </c>
      <c r="C1096" s="1">
        <v>0</v>
      </c>
      <c r="D1096" s="1">
        <v>0</v>
      </c>
      <c r="E1096" s="1">
        <v>0</v>
      </c>
      <c r="F1096" s="1">
        <v>1</v>
      </c>
      <c r="G1096" s="1">
        <v>0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M1096" s="1">
        <v>1</v>
      </c>
    </row>
    <row r="1097" spans="1:13" ht="15.5" x14ac:dyDescent="0.3">
      <c r="A1097" s="1" t="s">
        <v>802</v>
      </c>
      <c r="B1097" s="1" t="s">
        <v>1385</v>
      </c>
      <c r="C1097" s="1">
        <v>0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1</v>
      </c>
    </row>
    <row r="1098" spans="1:13" ht="15.5" x14ac:dyDescent="0.3">
      <c r="A1098" s="1" t="s">
        <v>1279</v>
      </c>
      <c r="B1098" s="1" t="s">
        <v>1386</v>
      </c>
      <c r="C1098" s="1">
        <v>0</v>
      </c>
      <c r="D1098" s="1">
        <v>0</v>
      </c>
      <c r="E1098" s="1">
        <v>0</v>
      </c>
      <c r="F1098" s="1">
        <v>1</v>
      </c>
      <c r="G1098" s="1">
        <v>0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1</v>
      </c>
    </row>
    <row r="1099" spans="1:13" ht="15.5" x14ac:dyDescent="0.3">
      <c r="A1099" s="1" t="s">
        <v>146</v>
      </c>
      <c r="B1099" s="1" t="s">
        <v>1386</v>
      </c>
      <c r="C1099" s="1">
        <v>0</v>
      </c>
      <c r="D1099" s="1">
        <v>0</v>
      </c>
      <c r="E1099" s="1">
        <v>0</v>
      </c>
      <c r="F1099" s="1">
        <v>1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1</v>
      </c>
    </row>
    <row r="1100" spans="1:13" ht="15.5" x14ac:dyDescent="0.3">
      <c r="A1100" s="1" t="s">
        <v>648</v>
      </c>
      <c r="B1100" s="1" t="s">
        <v>1386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0</v>
      </c>
    </row>
    <row r="1101" spans="1:13" ht="15.5" x14ac:dyDescent="0.3">
      <c r="A1101" s="1" t="s">
        <v>425</v>
      </c>
      <c r="B1101" s="1" t="s">
        <v>1390</v>
      </c>
      <c r="C1101" s="1">
        <v>0</v>
      </c>
      <c r="D1101" s="1">
        <v>1</v>
      </c>
      <c r="E1101" s="1">
        <v>0</v>
      </c>
      <c r="F1101" s="1">
        <v>0</v>
      </c>
      <c r="G1101" s="1">
        <v>0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0</v>
      </c>
    </row>
    <row r="1102" spans="1:13" ht="15.5" x14ac:dyDescent="0.3">
      <c r="A1102" s="1" t="s">
        <v>1149</v>
      </c>
      <c r="B1102" s="1" t="s">
        <v>1390</v>
      </c>
      <c r="C1102" s="1">
        <v>0</v>
      </c>
      <c r="D1102" s="1">
        <v>1</v>
      </c>
      <c r="E1102" s="1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0</v>
      </c>
    </row>
    <row r="1103" spans="1:13" ht="15.5" x14ac:dyDescent="0.3">
      <c r="A1103" s="1" t="s">
        <v>474</v>
      </c>
      <c r="B1103" s="1" t="s">
        <v>1390</v>
      </c>
      <c r="C1103" s="1">
        <v>0</v>
      </c>
      <c r="D1103" s="1">
        <v>1</v>
      </c>
      <c r="E1103" s="1">
        <v>0</v>
      </c>
      <c r="F1103" s="1">
        <v>0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0</v>
      </c>
    </row>
    <row r="1104" spans="1:13" ht="15.5" x14ac:dyDescent="0.3">
      <c r="A1104" s="1" t="s">
        <v>180</v>
      </c>
      <c r="B1104" s="1" t="s">
        <v>1390</v>
      </c>
      <c r="C1104" s="1">
        <v>0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</row>
    <row r="1105" spans="1:13" ht="15.5" x14ac:dyDescent="0.3">
      <c r="A1105" s="1" t="s">
        <v>212</v>
      </c>
      <c r="B1105" s="1" t="s">
        <v>1390</v>
      </c>
      <c r="C1105" s="1">
        <v>0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</row>
    <row r="1106" spans="1:13" ht="15.5" x14ac:dyDescent="0.3">
      <c r="A1106" s="1" t="s">
        <v>227</v>
      </c>
      <c r="B1106" s="1" t="s">
        <v>1390</v>
      </c>
      <c r="C1106" s="1">
        <v>0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M1106" s="1">
        <v>0</v>
      </c>
    </row>
    <row r="1107" spans="1:13" ht="15.5" x14ac:dyDescent="0.3">
      <c r="A1107" s="1" t="s">
        <v>240</v>
      </c>
      <c r="B1107" s="1" t="s">
        <v>1390</v>
      </c>
      <c r="C1107" s="1">
        <v>0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</row>
    <row r="1108" spans="1:13" ht="15.5" x14ac:dyDescent="0.3">
      <c r="A1108" s="1" t="s">
        <v>251</v>
      </c>
      <c r="B1108" s="1" t="s">
        <v>1390</v>
      </c>
      <c r="C1108" s="1">
        <v>0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</row>
    <row r="1109" spans="1:13" ht="15.5" x14ac:dyDescent="0.3">
      <c r="A1109" s="1" t="s">
        <v>286</v>
      </c>
      <c r="B1109" s="1" t="s">
        <v>139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</row>
    <row r="1110" spans="1:13" ht="15.5" x14ac:dyDescent="0.3">
      <c r="A1110" s="1" t="s">
        <v>395</v>
      </c>
      <c r="B1110" s="1" t="s">
        <v>1390</v>
      </c>
      <c r="C1110" s="1">
        <v>0</v>
      </c>
      <c r="D1110" s="1">
        <v>0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0</v>
      </c>
    </row>
    <row r="1111" spans="1:13" ht="15.5" x14ac:dyDescent="0.3">
      <c r="A1111" s="1" t="s">
        <v>398</v>
      </c>
      <c r="B1111" s="1" t="s">
        <v>1390</v>
      </c>
      <c r="C1111" s="1">
        <v>0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0</v>
      </c>
    </row>
    <row r="1112" spans="1:13" ht="15.5" x14ac:dyDescent="0.3">
      <c r="A1112" s="1" t="s">
        <v>464</v>
      </c>
      <c r="B1112" s="1" t="s">
        <v>1390</v>
      </c>
      <c r="C1112" s="1">
        <v>0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</row>
    <row r="1113" spans="1:13" ht="15.5" x14ac:dyDescent="0.3">
      <c r="A1113" s="1" t="s">
        <v>501</v>
      </c>
      <c r="B1113" s="1" t="s">
        <v>1390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0</v>
      </c>
    </row>
    <row r="1114" spans="1:13" ht="15.5" x14ac:dyDescent="0.3">
      <c r="A1114" s="1" t="s">
        <v>907</v>
      </c>
      <c r="B1114" s="1" t="s">
        <v>1390</v>
      </c>
      <c r="C1114" s="1">
        <v>0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</row>
    <row r="1115" spans="1:13" ht="15.5" x14ac:dyDescent="0.3">
      <c r="A1115" s="1" t="s">
        <v>920</v>
      </c>
      <c r="B1115" s="1" t="s">
        <v>1390</v>
      </c>
      <c r="C1115" s="1">
        <v>0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M1115" s="1">
        <v>0</v>
      </c>
    </row>
    <row r="1116" spans="1:13" ht="15.5" x14ac:dyDescent="0.3">
      <c r="A1116" s="1" t="s">
        <v>948</v>
      </c>
      <c r="B1116" s="1" t="s">
        <v>1390</v>
      </c>
      <c r="C1116" s="1">
        <v>0</v>
      </c>
      <c r="D1116" s="1">
        <v>0</v>
      </c>
      <c r="E1116" s="1">
        <v>0</v>
      </c>
      <c r="F1116" s="1">
        <v>0</v>
      </c>
      <c r="G1116" s="1">
        <v>0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</row>
    <row r="1117" spans="1:13" ht="15.5" x14ac:dyDescent="0.3">
      <c r="A1117" s="1" t="s">
        <v>965</v>
      </c>
      <c r="B1117" s="1" t="s">
        <v>1390</v>
      </c>
      <c r="C1117" s="1">
        <v>0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</row>
    <row r="1118" spans="1:13" ht="15.5" x14ac:dyDescent="0.3">
      <c r="A1118" s="1" t="s">
        <v>1103</v>
      </c>
      <c r="B1118" s="1" t="s">
        <v>1390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</row>
    <row r="1119" spans="1:13" ht="15.5" x14ac:dyDescent="0.3">
      <c r="A1119" s="1" t="s">
        <v>1172</v>
      </c>
      <c r="B1119" s="1" t="s">
        <v>1390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</row>
    <row r="1120" spans="1:13" ht="15.5" x14ac:dyDescent="0.3">
      <c r="A1120" s="1" t="s">
        <v>1220</v>
      </c>
      <c r="B1120" s="1" t="s">
        <v>1390</v>
      </c>
      <c r="C1120" s="1">
        <v>0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0</v>
      </c>
    </row>
    <row r="1121" spans="1:13" ht="15.5" x14ac:dyDescent="0.3">
      <c r="A1121" s="1" t="s">
        <v>1494</v>
      </c>
      <c r="B1121" s="1" t="s">
        <v>1390</v>
      </c>
      <c r="C1121" s="1">
        <v>0</v>
      </c>
      <c r="D1121" s="1">
        <v>0</v>
      </c>
      <c r="E1121" s="1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</v>
      </c>
    </row>
    <row r="1122" spans="1:13" ht="15.5" x14ac:dyDescent="0.3">
      <c r="A1122" s="1" t="s">
        <v>1499</v>
      </c>
      <c r="B1122" s="1" t="s">
        <v>1390</v>
      </c>
      <c r="C1122" s="1">
        <v>0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M1122" s="1">
        <v>0</v>
      </c>
    </row>
    <row r="1123" spans="1:13" ht="15.5" x14ac:dyDescent="0.3">
      <c r="A1123" s="1" t="s">
        <v>1524</v>
      </c>
      <c r="B1123" s="1" t="s">
        <v>1390</v>
      </c>
      <c r="C1123" s="1">
        <v>0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</row>
    <row r="1124" spans="1:13" ht="15.5" x14ac:dyDescent="0.3">
      <c r="A1124" s="1" t="s">
        <v>491</v>
      </c>
      <c r="B1124" s="1" t="s">
        <v>1391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</row>
    <row r="1125" spans="1:13" ht="15.5" x14ac:dyDescent="0.3">
      <c r="A1125" s="1" t="s">
        <v>206</v>
      </c>
      <c r="B1125" s="1" t="s">
        <v>1391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0</v>
      </c>
    </row>
    <row r="1126" spans="1:13" ht="15.5" x14ac:dyDescent="0.3">
      <c r="A1126" s="1" t="s">
        <v>904</v>
      </c>
      <c r="B1126" s="1" t="s">
        <v>1391</v>
      </c>
      <c r="C1126" s="1">
        <v>0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0</v>
      </c>
    </row>
    <row r="1127" spans="1:13" ht="15.5" x14ac:dyDescent="0.3">
      <c r="A1127" s="1" t="s">
        <v>976</v>
      </c>
      <c r="B1127" s="1" t="s">
        <v>1391</v>
      </c>
      <c r="C1127" s="1">
        <v>0</v>
      </c>
      <c r="D1127" s="1">
        <v>0</v>
      </c>
      <c r="E1127" s="1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</row>
    <row r="1128" spans="1:13" ht="15.5" x14ac:dyDescent="0.3">
      <c r="A1128" s="1" t="s">
        <v>1243</v>
      </c>
      <c r="B1128" s="1" t="s">
        <v>1391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1">
        <v>0</v>
      </c>
      <c r="J1128" s="1">
        <v>0</v>
      </c>
      <c r="K1128" s="1">
        <v>0</v>
      </c>
      <c r="L1128" s="1">
        <v>0</v>
      </c>
      <c r="M1128" s="1">
        <v>0</v>
      </c>
    </row>
    <row r="1129" spans="1:13" ht="15.5" x14ac:dyDescent="0.3">
      <c r="A1129" s="1" t="s">
        <v>1287</v>
      </c>
      <c r="B1129" s="1" t="s">
        <v>1391</v>
      </c>
      <c r="C1129" s="1">
        <v>0</v>
      </c>
      <c r="D1129" s="1">
        <v>0</v>
      </c>
      <c r="E1129" s="1">
        <v>0</v>
      </c>
      <c r="F1129" s="1">
        <v>0</v>
      </c>
      <c r="G1129" s="1">
        <v>0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0</v>
      </c>
    </row>
    <row r="1130" spans="1:13" ht="15.5" x14ac:dyDescent="0.3">
      <c r="A1130" s="1" t="s">
        <v>71</v>
      </c>
      <c r="B1130" s="1" t="s">
        <v>1360</v>
      </c>
      <c r="C1130" s="1">
        <v>0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</row>
    <row r="1131" spans="1:13" ht="15.5" x14ac:dyDescent="0.3">
      <c r="A1131" s="1" t="s">
        <v>713</v>
      </c>
      <c r="B1131" s="1" t="s">
        <v>1318</v>
      </c>
      <c r="C1131" s="1">
        <v>0</v>
      </c>
      <c r="D1131" s="1">
        <v>0</v>
      </c>
      <c r="E1131" s="1">
        <v>0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</row>
    <row r="1132" spans="1:13" ht="15.5" x14ac:dyDescent="0.3">
      <c r="A1132" s="1" t="s">
        <v>678</v>
      </c>
      <c r="B1132" s="1" t="s">
        <v>1361</v>
      </c>
      <c r="C1132" s="1">
        <v>0</v>
      </c>
      <c r="D1132" s="1">
        <v>0</v>
      </c>
      <c r="E1132" s="1">
        <v>0</v>
      </c>
      <c r="F1132" s="1">
        <v>0</v>
      </c>
      <c r="G1132" s="1">
        <v>0</v>
      </c>
      <c r="H1132" s="1">
        <v>1</v>
      </c>
      <c r="I1132" s="1">
        <v>0</v>
      </c>
      <c r="J1132" s="1">
        <v>0</v>
      </c>
      <c r="K1132" s="1">
        <v>0</v>
      </c>
      <c r="L1132" s="1">
        <v>0</v>
      </c>
      <c r="M1132" s="1">
        <v>0</v>
      </c>
    </row>
    <row r="1133" spans="1:13" ht="15.5" x14ac:dyDescent="0.3">
      <c r="A1133" s="1" t="s">
        <v>141</v>
      </c>
      <c r="B1133" s="1" t="s">
        <v>1362</v>
      </c>
      <c r="C1133" s="1">
        <v>0</v>
      </c>
      <c r="D1133" s="1">
        <v>1</v>
      </c>
      <c r="E1133" s="1">
        <v>0</v>
      </c>
      <c r="F1133" s="1">
        <v>0</v>
      </c>
      <c r="G1133" s="1">
        <v>0</v>
      </c>
      <c r="H1133" s="1">
        <v>1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</row>
    <row r="1134" spans="1:13" ht="15.5" x14ac:dyDescent="0.3">
      <c r="A1134" s="1" t="s">
        <v>163</v>
      </c>
      <c r="B1134" s="1" t="s">
        <v>1362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1</v>
      </c>
      <c r="M1134" s="1">
        <v>0</v>
      </c>
    </row>
    <row r="1135" spans="1:13" ht="15.5" x14ac:dyDescent="0.3">
      <c r="A1135" s="1" t="s">
        <v>137</v>
      </c>
      <c r="B1135" s="1" t="s">
        <v>1362</v>
      </c>
      <c r="C1135" s="1">
        <v>0</v>
      </c>
      <c r="D1135" s="1">
        <v>0</v>
      </c>
      <c r="E1135" s="1">
        <v>0</v>
      </c>
      <c r="F1135" s="1">
        <v>0</v>
      </c>
      <c r="G1135" s="1">
        <v>0</v>
      </c>
      <c r="H1135" s="1">
        <v>1</v>
      </c>
      <c r="I1135" s="1">
        <v>0</v>
      </c>
      <c r="J1135" s="1">
        <v>0</v>
      </c>
      <c r="K1135" s="1">
        <v>0</v>
      </c>
      <c r="L1135" s="1">
        <v>0</v>
      </c>
      <c r="M1135" s="1">
        <v>0</v>
      </c>
    </row>
    <row r="1136" spans="1:13" ht="15.5" x14ac:dyDescent="0.3">
      <c r="A1136" s="1" t="s">
        <v>165</v>
      </c>
      <c r="B1136" s="1" t="s">
        <v>1362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1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</row>
    <row r="1137" spans="1:13" ht="15.5" x14ac:dyDescent="0.3">
      <c r="A1137" s="1" t="s">
        <v>118</v>
      </c>
      <c r="B1137" s="1" t="s">
        <v>1362</v>
      </c>
      <c r="C1137" s="1">
        <v>0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0</v>
      </c>
    </row>
    <row r="1138" spans="1:13" ht="15.5" x14ac:dyDescent="0.3">
      <c r="A1138" s="1" t="s">
        <v>108</v>
      </c>
      <c r="B1138" s="1" t="s">
        <v>1362</v>
      </c>
      <c r="C1138" s="1">
        <v>0</v>
      </c>
      <c r="D1138" s="1">
        <v>0</v>
      </c>
      <c r="E1138" s="1">
        <v>0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0</v>
      </c>
    </row>
    <row r="1139" spans="1:13" ht="15.5" x14ac:dyDescent="0.3">
      <c r="A1139" s="1" t="s">
        <v>152</v>
      </c>
      <c r="B1139" s="1" t="s">
        <v>1362</v>
      </c>
      <c r="C1139" s="1">
        <v>0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</row>
    <row r="1140" spans="1:13" ht="15.5" x14ac:dyDescent="0.3">
      <c r="A1140" s="1" t="s">
        <v>115</v>
      </c>
      <c r="B1140" s="1" t="s">
        <v>1362</v>
      </c>
      <c r="C1140" s="1">
        <v>0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0</v>
      </c>
    </row>
    <row r="1141" spans="1:13" ht="15.5" x14ac:dyDescent="0.3">
      <c r="A1141" s="1" t="s">
        <v>540</v>
      </c>
      <c r="B1141" s="1" t="s">
        <v>1363</v>
      </c>
      <c r="C1141" s="1">
        <v>0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0</v>
      </c>
    </row>
    <row r="1142" spans="1:13" ht="15.5" x14ac:dyDescent="0.3">
      <c r="A1142" s="1" t="s">
        <v>672</v>
      </c>
      <c r="B1142" s="1" t="s">
        <v>1319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0</v>
      </c>
    </row>
    <row r="1143" spans="1:13" ht="15.5" x14ac:dyDescent="0.3">
      <c r="A1143" s="1" t="s">
        <v>705</v>
      </c>
      <c r="B1143" s="1" t="s">
        <v>1319</v>
      </c>
      <c r="C1143" s="1">
        <v>0</v>
      </c>
      <c r="D1143" s="1">
        <v>0</v>
      </c>
      <c r="E1143" s="1">
        <v>0</v>
      </c>
      <c r="F1143" s="1">
        <v>0</v>
      </c>
      <c r="G1143" s="1">
        <v>0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</row>
    <row r="1144" spans="1:13" ht="15.5" x14ac:dyDescent="0.3">
      <c r="A1144" s="1" t="s">
        <v>715</v>
      </c>
      <c r="B1144" s="1" t="s">
        <v>1319</v>
      </c>
      <c r="C1144" s="1">
        <v>0</v>
      </c>
      <c r="D1144" s="1">
        <v>0</v>
      </c>
      <c r="E1144" s="1">
        <v>0</v>
      </c>
      <c r="F1144" s="1">
        <v>0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</row>
    <row r="1145" spans="1:13" ht="15.5" x14ac:dyDescent="0.3">
      <c r="A1145" s="1" t="s">
        <v>799</v>
      </c>
      <c r="B1145" s="1" t="s">
        <v>1319</v>
      </c>
      <c r="C1145" s="1">
        <v>0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0</v>
      </c>
    </row>
    <row r="1146" spans="1:13" ht="15.5" x14ac:dyDescent="0.3">
      <c r="A1146" s="1" t="s">
        <v>808</v>
      </c>
      <c r="B1146" s="1" t="s">
        <v>1319</v>
      </c>
      <c r="C1146" s="1">
        <v>0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0</v>
      </c>
    </row>
    <row r="1147" spans="1:13" ht="15.5" x14ac:dyDescent="0.3">
      <c r="A1147" s="1" t="s">
        <v>960</v>
      </c>
      <c r="B1147" s="1" t="s">
        <v>1319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0</v>
      </c>
    </row>
    <row r="1148" spans="1:13" ht="15.5" x14ac:dyDescent="0.3">
      <c r="A1148" s="1" t="s">
        <v>319</v>
      </c>
      <c r="B1148" s="1" t="s">
        <v>1319</v>
      </c>
      <c r="C1148" s="1">
        <v>0</v>
      </c>
      <c r="D1148" s="1">
        <v>0</v>
      </c>
      <c r="E1148" s="1">
        <v>0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</row>
    <row r="1149" spans="1:13" ht="15.5" x14ac:dyDescent="0.3">
      <c r="A1149" s="1" t="s">
        <v>886</v>
      </c>
      <c r="B1149" s="1" t="s">
        <v>1319</v>
      </c>
      <c r="C1149" s="1">
        <v>0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</row>
    <row r="1150" spans="1:13" ht="15.5" x14ac:dyDescent="0.3">
      <c r="A1150" s="1" t="s">
        <v>178</v>
      </c>
      <c r="B1150" s="1" t="s">
        <v>1319</v>
      </c>
      <c r="C1150" s="1">
        <v>0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</row>
    <row r="1151" spans="1:13" ht="15.5" x14ac:dyDescent="0.3">
      <c r="A1151" s="1" t="s">
        <v>834</v>
      </c>
      <c r="B1151" s="1" t="s">
        <v>1364</v>
      </c>
      <c r="C1151" s="1">
        <v>0</v>
      </c>
      <c r="D1151" s="1">
        <v>0</v>
      </c>
      <c r="E1151" s="1">
        <v>0</v>
      </c>
      <c r="F1151" s="1">
        <v>0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0</v>
      </c>
    </row>
    <row r="1152" spans="1:13" ht="15.5" x14ac:dyDescent="0.3">
      <c r="A1152" s="1" t="s">
        <v>579</v>
      </c>
      <c r="B1152" s="1" t="s">
        <v>1365</v>
      </c>
      <c r="C1152" s="1">
        <v>0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1">
        <v>1</v>
      </c>
    </row>
    <row r="1153" spans="1:13" ht="15.5" x14ac:dyDescent="0.3">
      <c r="A1153" s="1" t="s">
        <v>1066</v>
      </c>
      <c r="B1153" s="1" t="s">
        <v>1365</v>
      </c>
      <c r="C1153" s="1">
        <v>0</v>
      </c>
      <c r="D1153" s="1">
        <v>0</v>
      </c>
      <c r="E1153" s="1">
        <v>0</v>
      </c>
      <c r="F1153" s="1">
        <v>0</v>
      </c>
      <c r="G1153" s="1">
        <v>1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M1153" s="1">
        <v>0</v>
      </c>
    </row>
    <row r="1154" spans="1:13" ht="15.5" x14ac:dyDescent="0.3">
      <c r="A1154" s="1" t="s">
        <v>1178</v>
      </c>
      <c r="B1154" s="1" t="s">
        <v>1365</v>
      </c>
      <c r="C1154" s="1">
        <v>0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0</v>
      </c>
    </row>
    <row r="1155" spans="1:13" ht="15.5" x14ac:dyDescent="0.3">
      <c r="A1155" s="1" t="s">
        <v>385</v>
      </c>
      <c r="B1155" s="1" t="s">
        <v>1366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M1155" s="1">
        <v>1</v>
      </c>
    </row>
    <row r="1156" spans="1:13" ht="15.5" x14ac:dyDescent="0.3">
      <c r="A1156" s="1" t="s">
        <v>659</v>
      </c>
      <c r="B1156" s="1" t="s">
        <v>1366</v>
      </c>
      <c r="C1156" s="1">
        <v>0</v>
      </c>
      <c r="D1156" s="1">
        <v>0</v>
      </c>
      <c r="E1156" s="1">
        <v>0</v>
      </c>
      <c r="F1156" s="1">
        <v>0</v>
      </c>
      <c r="G1156" s="1">
        <v>0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1</v>
      </c>
    </row>
    <row r="1157" spans="1:13" ht="15.5" x14ac:dyDescent="0.3">
      <c r="A1157" s="1" t="s">
        <v>935</v>
      </c>
      <c r="B1157" s="1" t="s">
        <v>1366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v>1</v>
      </c>
      <c r="J1157" s="1">
        <v>0</v>
      </c>
      <c r="K1157" s="1">
        <v>0</v>
      </c>
      <c r="L1157" s="1">
        <v>0</v>
      </c>
      <c r="M1157" s="1">
        <v>0</v>
      </c>
    </row>
    <row r="1158" spans="1:13" ht="15.5" x14ac:dyDescent="0.3">
      <c r="A1158" s="1" t="s">
        <v>309</v>
      </c>
      <c r="B1158" s="1" t="s">
        <v>1367</v>
      </c>
      <c r="C1158" s="1">
        <v>0</v>
      </c>
      <c r="D1158" s="1">
        <v>0</v>
      </c>
      <c r="E1158" s="1">
        <v>0</v>
      </c>
      <c r="F1158" s="1">
        <v>0</v>
      </c>
      <c r="G1158" s="1">
        <v>0</v>
      </c>
      <c r="H1158" s="1">
        <v>0</v>
      </c>
      <c r="I1158" s="1">
        <v>1</v>
      </c>
      <c r="J1158" s="1">
        <v>0</v>
      </c>
      <c r="K1158" s="1">
        <v>0</v>
      </c>
      <c r="L1158" s="1">
        <v>0</v>
      </c>
      <c r="M1158" s="1">
        <v>0</v>
      </c>
    </row>
    <row r="1159" spans="1:13" ht="15.5" x14ac:dyDescent="0.3">
      <c r="A1159" s="1" t="s">
        <v>1038</v>
      </c>
      <c r="B1159" s="1" t="s">
        <v>1367</v>
      </c>
      <c r="C1159" s="1">
        <v>0</v>
      </c>
      <c r="D1159" s="1">
        <v>0</v>
      </c>
      <c r="E1159" s="1">
        <v>0</v>
      </c>
      <c r="F1159" s="1">
        <v>0</v>
      </c>
      <c r="G1159" s="1">
        <v>0</v>
      </c>
      <c r="H1159" s="1">
        <v>0</v>
      </c>
      <c r="I1159" s="1">
        <v>1</v>
      </c>
      <c r="J1159" s="1">
        <v>0</v>
      </c>
      <c r="K1159" s="1">
        <v>0</v>
      </c>
      <c r="L1159" s="1">
        <v>0</v>
      </c>
      <c r="M1159" s="1">
        <v>0</v>
      </c>
    </row>
    <row r="1160" spans="1:13" ht="15.5" x14ac:dyDescent="0.3">
      <c r="A1160" s="1" t="s">
        <v>775</v>
      </c>
      <c r="B1160" s="1" t="s">
        <v>1367</v>
      </c>
      <c r="C1160" s="1">
        <v>0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v>1</v>
      </c>
      <c r="J1160" s="1">
        <v>0</v>
      </c>
      <c r="K1160" s="1">
        <v>0</v>
      </c>
      <c r="L1160" s="1">
        <v>0</v>
      </c>
      <c r="M1160" s="1">
        <v>0</v>
      </c>
    </row>
    <row r="1161" spans="1:13" ht="15.5" x14ac:dyDescent="0.3">
      <c r="A1161" s="1" t="s">
        <v>603</v>
      </c>
      <c r="B1161" s="1" t="s">
        <v>1367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</v>
      </c>
    </row>
    <row r="1162" spans="1:13" ht="15.5" x14ac:dyDescent="0.3">
      <c r="A1162" s="1" t="s">
        <v>783</v>
      </c>
      <c r="B1162" s="1" t="s">
        <v>1367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M1162" s="1">
        <v>0</v>
      </c>
    </row>
    <row r="1163" spans="1:13" ht="15.5" x14ac:dyDescent="0.3">
      <c r="A1163" s="1" t="s">
        <v>981</v>
      </c>
      <c r="B1163" s="1" t="s">
        <v>1367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0</v>
      </c>
      <c r="I1163" s="1">
        <v>0</v>
      </c>
      <c r="J1163" s="1">
        <v>0</v>
      </c>
      <c r="K1163" s="1">
        <v>0</v>
      </c>
      <c r="L1163" s="1">
        <v>0</v>
      </c>
      <c r="M1163" s="1">
        <v>0</v>
      </c>
    </row>
    <row r="1164" spans="1:13" ht="15.5" x14ac:dyDescent="0.3">
      <c r="A1164" s="1" t="s">
        <v>614</v>
      </c>
      <c r="B1164" s="1" t="s">
        <v>1368</v>
      </c>
      <c r="C1164" s="1">
        <v>0</v>
      </c>
      <c r="D1164" s="1">
        <v>0</v>
      </c>
      <c r="E1164" s="1">
        <v>0</v>
      </c>
      <c r="F1164" s="1">
        <v>0</v>
      </c>
      <c r="G1164" s="1">
        <v>0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0</v>
      </c>
    </row>
    <row r="1165" spans="1:13" ht="15.5" x14ac:dyDescent="0.3">
      <c r="A1165" s="1" t="s">
        <v>357</v>
      </c>
      <c r="B1165" s="1" t="s">
        <v>1368</v>
      </c>
      <c r="C1165" s="1">
        <v>0</v>
      </c>
      <c r="D1165" s="1">
        <v>0</v>
      </c>
      <c r="E1165" s="1">
        <v>0</v>
      </c>
      <c r="F1165" s="1">
        <v>0</v>
      </c>
      <c r="G1165" s="1">
        <v>0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0</v>
      </c>
    </row>
    <row r="1166" spans="1:13" ht="15.5" x14ac:dyDescent="0.3">
      <c r="A1166" s="1" t="s">
        <v>1189</v>
      </c>
      <c r="B1166" s="1" t="s">
        <v>1368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M1166" s="1">
        <v>0</v>
      </c>
    </row>
    <row r="1167" spans="1:13" ht="15.5" x14ac:dyDescent="0.3">
      <c r="A1167" s="1" t="s">
        <v>694</v>
      </c>
      <c r="B1167" s="1" t="s">
        <v>1368</v>
      </c>
      <c r="C1167" s="1">
        <v>0</v>
      </c>
      <c r="D1167" s="1">
        <v>0</v>
      </c>
      <c r="E1167" s="1">
        <v>0</v>
      </c>
      <c r="F1167" s="1">
        <v>0</v>
      </c>
      <c r="G1167" s="1">
        <v>0</v>
      </c>
      <c r="H1167" s="1">
        <v>0</v>
      </c>
      <c r="I1167" s="1">
        <v>0</v>
      </c>
      <c r="J1167" s="1">
        <v>0</v>
      </c>
      <c r="K1167" s="1">
        <v>0</v>
      </c>
      <c r="L1167" s="1">
        <v>0</v>
      </c>
      <c r="M1167" s="1">
        <v>0</v>
      </c>
    </row>
    <row r="1168" spans="1:13" ht="15.5" x14ac:dyDescent="0.3">
      <c r="A1168" s="1" t="s">
        <v>350</v>
      </c>
      <c r="B1168" s="1" t="s">
        <v>1368</v>
      </c>
      <c r="C1168" s="1">
        <v>0</v>
      </c>
      <c r="D1168" s="1">
        <v>0</v>
      </c>
      <c r="E1168" s="1">
        <v>0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M1168" s="1">
        <v>0</v>
      </c>
    </row>
    <row r="1169" spans="1:13" ht="15.5" x14ac:dyDescent="0.3">
      <c r="A1169" s="1" t="s">
        <v>1031</v>
      </c>
      <c r="B1169" s="1" t="s">
        <v>1368</v>
      </c>
      <c r="C1169" s="1">
        <v>0</v>
      </c>
      <c r="D1169" s="1">
        <v>0</v>
      </c>
      <c r="E1169" s="1">
        <v>0</v>
      </c>
      <c r="F1169" s="1">
        <v>0</v>
      </c>
      <c r="G1169" s="1">
        <v>0</v>
      </c>
      <c r="H1169" s="1">
        <v>0</v>
      </c>
      <c r="I1169" s="1">
        <v>0</v>
      </c>
      <c r="J1169" s="1">
        <v>0</v>
      </c>
      <c r="K1169" s="1">
        <v>0</v>
      </c>
      <c r="L1169" s="1">
        <v>0</v>
      </c>
      <c r="M1169" s="1">
        <v>0</v>
      </c>
    </row>
    <row r="1170" spans="1:13" ht="15.5" x14ac:dyDescent="0.3">
      <c r="A1170" s="1" t="s">
        <v>643</v>
      </c>
      <c r="B1170" s="1" t="s">
        <v>1368</v>
      </c>
      <c r="C1170" s="1">
        <v>0</v>
      </c>
      <c r="D1170" s="1">
        <v>0</v>
      </c>
      <c r="E1170" s="1">
        <v>0</v>
      </c>
      <c r="F1170" s="1">
        <v>0</v>
      </c>
      <c r="G1170" s="1">
        <v>0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0</v>
      </c>
    </row>
    <row r="1171" spans="1:13" ht="15.5" x14ac:dyDescent="0.3">
      <c r="A1171" s="1" t="s">
        <v>683</v>
      </c>
      <c r="B1171" s="1" t="s">
        <v>1368</v>
      </c>
      <c r="C1171" s="1">
        <v>0</v>
      </c>
      <c r="D1171" s="1">
        <v>0</v>
      </c>
      <c r="E1171" s="1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0</v>
      </c>
    </row>
    <row r="1172" spans="1:13" ht="15.5" x14ac:dyDescent="0.3">
      <c r="A1172" s="1" t="s">
        <v>415</v>
      </c>
      <c r="B1172" s="1" t="s">
        <v>1368</v>
      </c>
      <c r="C1172" s="1">
        <v>0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0</v>
      </c>
    </row>
    <row r="1173" spans="1:13" ht="15.5" x14ac:dyDescent="0.3">
      <c r="A1173" s="1" t="s">
        <v>138</v>
      </c>
      <c r="B1173" s="1" t="s">
        <v>1368</v>
      </c>
      <c r="C1173" s="1">
        <v>0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M1173" s="1">
        <v>0</v>
      </c>
    </row>
    <row r="1174" spans="1:13" ht="15.5" x14ac:dyDescent="0.3">
      <c r="A1174" s="1" t="s">
        <v>176</v>
      </c>
      <c r="B1174" s="1" t="s">
        <v>1368</v>
      </c>
      <c r="C1174" s="1">
        <v>0</v>
      </c>
      <c r="D1174" s="1">
        <v>0</v>
      </c>
      <c r="E1174" s="1">
        <v>0</v>
      </c>
      <c r="F1174" s="1">
        <v>0</v>
      </c>
      <c r="G1174" s="1">
        <v>0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0</v>
      </c>
    </row>
    <row r="1175" spans="1:13" ht="15.5" x14ac:dyDescent="0.3">
      <c r="A1175" s="1" t="s">
        <v>874</v>
      </c>
      <c r="B1175" s="1" t="s">
        <v>1368</v>
      </c>
      <c r="C1175" s="1">
        <v>0</v>
      </c>
      <c r="D1175" s="1">
        <v>0</v>
      </c>
      <c r="E1175" s="1">
        <v>0</v>
      </c>
      <c r="F1175" s="1">
        <v>0</v>
      </c>
      <c r="G1175" s="1">
        <v>0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M1175" s="1">
        <v>0</v>
      </c>
    </row>
    <row r="1176" spans="1:13" ht="15.5" x14ac:dyDescent="0.3">
      <c r="A1176" s="1" t="s">
        <v>388</v>
      </c>
      <c r="B1176" s="1" t="s">
        <v>1368</v>
      </c>
      <c r="C1176" s="1">
        <v>0</v>
      </c>
      <c r="D1176" s="1">
        <v>0</v>
      </c>
      <c r="E1176" s="1">
        <v>0</v>
      </c>
      <c r="F1176" s="1">
        <v>0</v>
      </c>
      <c r="G1176" s="1">
        <v>0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0</v>
      </c>
    </row>
    <row r="1177" spans="1:13" ht="15.5" x14ac:dyDescent="0.3">
      <c r="A1177" s="1" t="s">
        <v>1237</v>
      </c>
      <c r="B1177" s="1" t="s">
        <v>1368</v>
      </c>
      <c r="C1177" s="1">
        <v>0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0</v>
      </c>
    </row>
    <row r="1178" spans="1:13" ht="15.5" x14ac:dyDescent="0.3">
      <c r="A1178" s="1" t="s">
        <v>222</v>
      </c>
      <c r="B1178" s="1" t="s">
        <v>1368</v>
      </c>
      <c r="C1178" s="1">
        <v>0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0</v>
      </c>
      <c r="K1178" s="1">
        <v>0</v>
      </c>
      <c r="L1178" s="1">
        <v>0</v>
      </c>
      <c r="M1178" s="1">
        <v>0</v>
      </c>
    </row>
    <row r="1179" spans="1:13" ht="15.5" x14ac:dyDescent="0.3">
      <c r="A1179" s="1" t="s">
        <v>384</v>
      </c>
      <c r="B1179" s="1" t="s">
        <v>1368</v>
      </c>
      <c r="C1179" s="1">
        <v>0</v>
      </c>
      <c r="D1179" s="1">
        <v>0</v>
      </c>
      <c r="E1179" s="1">
        <v>0</v>
      </c>
      <c r="F1179" s="1">
        <v>0</v>
      </c>
      <c r="G1179" s="1">
        <v>0</v>
      </c>
      <c r="H1179" s="1">
        <v>0</v>
      </c>
      <c r="I1179" s="1">
        <v>0</v>
      </c>
      <c r="J1179" s="1">
        <v>0</v>
      </c>
      <c r="K1179" s="1">
        <v>0</v>
      </c>
      <c r="L1179" s="1">
        <v>0</v>
      </c>
      <c r="M1179" s="1">
        <v>0</v>
      </c>
    </row>
    <row r="1180" spans="1:13" ht="15.5" x14ac:dyDescent="0.3">
      <c r="A1180" s="1" t="s">
        <v>748</v>
      </c>
      <c r="B1180" s="1" t="s">
        <v>1368</v>
      </c>
      <c r="C1180" s="1">
        <v>0</v>
      </c>
      <c r="D1180" s="1">
        <v>0</v>
      </c>
      <c r="E1180" s="1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</row>
    <row r="1181" spans="1:13" ht="15.5" x14ac:dyDescent="0.3">
      <c r="A1181" s="1" t="s">
        <v>813</v>
      </c>
      <c r="B1181" s="1" t="s">
        <v>1368</v>
      </c>
      <c r="C1181" s="1">
        <v>0</v>
      </c>
      <c r="D1181" s="1">
        <v>0</v>
      </c>
      <c r="E1181" s="1">
        <v>0</v>
      </c>
      <c r="F1181" s="1">
        <v>0</v>
      </c>
      <c r="G1181" s="1">
        <v>0</v>
      </c>
      <c r="H1181" s="1">
        <v>0</v>
      </c>
      <c r="I1181" s="1">
        <v>0</v>
      </c>
      <c r="J1181" s="1">
        <v>0</v>
      </c>
      <c r="K1181" s="1">
        <v>0</v>
      </c>
      <c r="L1181" s="1">
        <v>0</v>
      </c>
      <c r="M1181" s="1">
        <v>0</v>
      </c>
    </row>
    <row r="1182" spans="1:13" ht="15.5" x14ac:dyDescent="0.3">
      <c r="A1182" s="1" t="s">
        <v>892</v>
      </c>
      <c r="B1182" s="1" t="s">
        <v>1368</v>
      </c>
      <c r="C1182" s="1">
        <v>0</v>
      </c>
      <c r="D1182" s="1">
        <v>0</v>
      </c>
      <c r="E1182" s="1">
        <v>0</v>
      </c>
      <c r="F1182" s="1">
        <v>0</v>
      </c>
      <c r="G1182" s="1">
        <v>0</v>
      </c>
      <c r="H1182" s="1">
        <v>0</v>
      </c>
      <c r="I1182" s="1">
        <v>0</v>
      </c>
      <c r="J1182" s="1">
        <v>0</v>
      </c>
      <c r="K1182" s="1">
        <v>0</v>
      </c>
      <c r="L1182" s="1">
        <v>0</v>
      </c>
      <c r="M1182" s="1">
        <v>0</v>
      </c>
    </row>
    <row r="1183" spans="1:13" ht="15.5" x14ac:dyDescent="0.3">
      <c r="A1183" s="1" t="s">
        <v>207</v>
      </c>
      <c r="B1183" s="1" t="s">
        <v>1368</v>
      </c>
      <c r="C1183" s="1">
        <v>0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v>0</v>
      </c>
      <c r="J1183" s="1">
        <v>0</v>
      </c>
      <c r="K1183" s="1">
        <v>0</v>
      </c>
      <c r="L1183" s="1">
        <v>0</v>
      </c>
      <c r="M1183" s="1">
        <v>0</v>
      </c>
    </row>
    <row r="1184" spans="1:13" ht="15.5" x14ac:dyDescent="0.3">
      <c r="A1184" s="1" t="s">
        <v>417</v>
      </c>
      <c r="B1184" s="1" t="s">
        <v>1368</v>
      </c>
      <c r="C1184" s="1">
        <v>0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1">
        <v>0</v>
      </c>
      <c r="J1184" s="1">
        <v>0</v>
      </c>
      <c r="K1184" s="1">
        <v>0</v>
      </c>
      <c r="L1184" s="1">
        <v>0</v>
      </c>
      <c r="M1184" s="1">
        <v>0</v>
      </c>
    </row>
    <row r="1185" spans="1:13" ht="15.5" x14ac:dyDescent="0.3">
      <c r="A1185" s="1" t="s">
        <v>1255</v>
      </c>
      <c r="B1185" s="1" t="s">
        <v>1368</v>
      </c>
      <c r="C1185" s="1">
        <v>0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0</v>
      </c>
    </row>
    <row r="1186" spans="1:13" ht="15.5" x14ac:dyDescent="0.3">
      <c r="A1186" s="1" t="s">
        <v>457</v>
      </c>
      <c r="B1186" s="1" t="s">
        <v>1368</v>
      </c>
      <c r="C1186" s="1">
        <v>0</v>
      </c>
      <c r="D1186" s="1">
        <v>0</v>
      </c>
      <c r="E1186" s="1">
        <v>0</v>
      </c>
      <c r="F1186" s="1">
        <v>0</v>
      </c>
      <c r="G1186" s="1">
        <v>0</v>
      </c>
      <c r="H1186" s="1">
        <v>0</v>
      </c>
      <c r="I1186" s="1">
        <v>0</v>
      </c>
      <c r="J1186" s="1">
        <v>0</v>
      </c>
      <c r="K1186" s="1">
        <v>0</v>
      </c>
      <c r="L1186" s="1">
        <v>0</v>
      </c>
      <c r="M1186" s="1">
        <v>0</v>
      </c>
    </row>
    <row r="1187" spans="1:13" ht="15.5" x14ac:dyDescent="0.3">
      <c r="A1187" s="1" t="s">
        <v>1073</v>
      </c>
      <c r="B1187" s="1" t="s">
        <v>1368</v>
      </c>
      <c r="C1187" s="1">
        <v>0</v>
      </c>
      <c r="D1187" s="1">
        <v>0</v>
      </c>
      <c r="E1187" s="1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M1187" s="1">
        <v>0</v>
      </c>
    </row>
    <row r="1188" spans="1:13" ht="15.5" x14ac:dyDescent="0.3">
      <c r="A1188" s="1" t="s">
        <v>1188</v>
      </c>
      <c r="B1188" s="1" t="s">
        <v>1368</v>
      </c>
      <c r="C1188" s="1">
        <v>0</v>
      </c>
      <c r="D1188" s="1">
        <v>0</v>
      </c>
      <c r="E1188" s="1">
        <v>0</v>
      </c>
      <c r="F1188" s="1">
        <v>0</v>
      </c>
      <c r="G1188" s="1">
        <v>0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</row>
    <row r="1189" spans="1:13" ht="15.5" x14ac:dyDescent="0.3">
      <c r="A1189" s="1" t="s">
        <v>375</v>
      </c>
      <c r="B1189" s="1" t="s">
        <v>1368</v>
      </c>
      <c r="C1189" s="1">
        <v>0</v>
      </c>
      <c r="D1189" s="1">
        <v>0</v>
      </c>
      <c r="E1189" s="1">
        <v>0</v>
      </c>
      <c r="F1189" s="1">
        <v>0</v>
      </c>
      <c r="G1189" s="1">
        <v>0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M1189" s="1">
        <v>0</v>
      </c>
    </row>
    <row r="1190" spans="1:13" ht="15.5" x14ac:dyDescent="0.3">
      <c r="A1190" s="1" t="s">
        <v>1032</v>
      </c>
      <c r="B1190" s="1" t="s">
        <v>1368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M1190" s="1">
        <v>0</v>
      </c>
    </row>
    <row r="1191" spans="1:13" ht="15.5" x14ac:dyDescent="0.3">
      <c r="A1191" s="1" t="s">
        <v>639</v>
      </c>
      <c r="B1191" s="1" t="s">
        <v>1369</v>
      </c>
      <c r="C1191" s="1">
        <v>0</v>
      </c>
      <c r="D1191" s="1">
        <v>1</v>
      </c>
      <c r="E1191" s="1">
        <v>0</v>
      </c>
      <c r="F1191" s="1">
        <v>0</v>
      </c>
      <c r="G1191" s="1">
        <v>0</v>
      </c>
      <c r="H1191" s="1">
        <v>1</v>
      </c>
      <c r="I1191" s="1">
        <v>0</v>
      </c>
      <c r="J1191" s="1">
        <v>0</v>
      </c>
      <c r="K1191" s="1">
        <v>0</v>
      </c>
      <c r="L1191" s="1">
        <v>0</v>
      </c>
      <c r="M1191" s="1">
        <v>1</v>
      </c>
    </row>
    <row r="1192" spans="1:13" ht="15.5" x14ac:dyDescent="0.3">
      <c r="A1192" s="1" t="s">
        <v>23</v>
      </c>
      <c r="B1192" s="1" t="s">
        <v>1369</v>
      </c>
      <c r="C1192" s="1">
        <v>0</v>
      </c>
      <c r="D1192" s="1">
        <v>1</v>
      </c>
      <c r="E1192" s="1">
        <v>0</v>
      </c>
      <c r="F1192" s="1">
        <v>0</v>
      </c>
      <c r="G1192" s="1">
        <v>0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M1192" s="1">
        <v>1</v>
      </c>
    </row>
    <row r="1193" spans="1:13" ht="15.5" x14ac:dyDescent="0.3">
      <c r="A1193" s="1" t="s">
        <v>777</v>
      </c>
      <c r="B1193" s="1" t="s">
        <v>1369</v>
      </c>
      <c r="C1193" s="1">
        <v>0</v>
      </c>
      <c r="D1193" s="1">
        <v>1</v>
      </c>
      <c r="E1193" s="1">
        <v>0</v>
      </c>
      <c r="F1193" s="1">
        <v>0</v>
      </c>
      <c r="G1193" s="1">
        <v>0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M1193" s="1">
        <v>1</v>
      </c>
    </row>
    <row r="1194" spans="1:13" ht="15.5" x14ac:dyDescent="0.3">
      <c r="A1194" s="1" t="s">
        <v>792</v>
      </c>
      <c r="B1194" s="1" t="s">
        <v>1369</v>
      </c>
      <c r="C1194" s="1">
        <v>0</v>
      </c>
      <c r="D1194" s="1">
        <v>1</v>
      </c>
      <c r="E1194" s="1">
        <v>0</v>
      </c>
      <c r="F1194" s="1">
        <v>0</v>
      </c>
      <c r="G1194" s="1">
        <v>0</v>
      </c>
      <c r="H1194" s="1">
        <v>0</v>
      </c>
      <c r="I1194" s="1">
        <v>0</v>
      </c>
      <c r="J1194" s="1">
        <v>0</v>
      </c>
      <c r="K1194" s="1">
        <v>0</v>
      </c>
      <c r="L1194" s="1">
        <v>0</v>
      </c>
      <c r="M1194" s="1">
        <v>1</v>
      </c>
    </row>
    <row r="1195" spans="1:13" ht="15.5" x14ac:dyDescent="0.3">
      <c r="A1195" s="1" t="s">
        <v>798</v>
      </c>
      <c r="B1195" s="1" t="s">
        <v>1369</v>
      </c>
      <c r="C1195" s="1">
        <v>0</v>
      </c>
      <c r="D1195" s="1">
        <v>1</v>
      </c>
      <c r="E1195" s="1">
        <v>0</v>
      </c>
      <c r="F1195" s="1">
        <v>0</v>
      </c>
      <c r="G1195" s="1">
        <v>0</v>
      </c>
      <c r="H1195" s="1">
        <v>0</v>
      </c>
      <c r="I1195" s="1">
        <v>0</v>
      </c>
      <c r="J1195" s="1">
        <v>0</v>
      </c>
      <c r="K1195" s="1">
        <v>0</v>
      </c>
      <c r="L1195" s="1">
        <v>0</v>
      </c>
      <c r="M1195" s="1">
        <v>1</v>
      </c>
    </row>
    <row r="1196" spans="1:13" ht="15.5" x14ac:dyDescent="0.3">
      <c r="A1196" s="1" t="s">
        <v>871</v>
      </c>
      <c r="B1196" s="1" t="s">
        <v>1369</v>
      </c>
      <c r="C1196" s="1">
        <v>0</v>
      </c>
      <c r="D1196" s="1">
        <v>1</v>
      </c>
      <c r="E1196" s="1">
        <v>0</v>
      </c>
      <c r="F1196" s="1">
        <v>0</v>
      </c>
      <c r="G1196" s="1">
        <v>0</v>
      </c>
      <c r="H1196" s="1">
        <v>1</v>
      </c>
      <c r="I1196" s="1">
        <v>0</v>
      </c>
      <c r="J1196" s="1">
        <v>0</v>
      </c>
      <c r="K1196" s="1">
        <v>0</v>
      </c>
      <c r="L1196" s="1">
        <v>0</v>
      </c>
      <c r="M1196" s="1">
        <v>0</v>
      </c>
    </row>
    <row r="1197" spans="1:13" ht="15.5" x14ac:dyDescent="0.3">
      <c r="A1197" s="1" t="s">
        <v>794</v>
      </c>
      <c r="B1197" s="1" t="s">
        <v>1369</v>
      </c>
      <c r="C1197" s="1">
        <v>0</v>
      </c>
      <c r="D1197" s="1">
        <v>1</v>
      </c>
      <c r="E1197" s="1">
        <v>0</v>
      </c>
      <c r="F1197" s="1">
        <v>0</v>
      </c>
      <c r="G1197" s="1">
        <v>1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M1197" s="1">
        <v>0</v>
      </c>
    </row>
    <row r="1198" spans="1:13" ht="15.5" x14ac:dyDescent="0.3">
      <c r="A1198" s="1" t="s">
        <v>79</v>
      </c>
      <c r="B1198" s="1" t="s">
        <v>1369</v>
      </c>
      <c r="C1198" s="1">
        <v>0</v>
      </c>
      <c r="D1198" s="1">
        <v>1</v>
      </c>
      <c r="E1198" s="1">
        <v>0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</row>
    <row r="1199" spans="1:13" ht="15.5" x14ac:dyDescent="0.3">
      <c r="A1199" s="1" t="s">
        <v>627</v>
      </c>
      <c r="B1199" s="1" t="s">
        <v>1369</v>
      </c>
      <c r="C1199" s="1">
        <v>0</v>
      </c>
      <c r="D1199" s="1">
        <v>1</v>
      </c>
      <c r="E1199" s="1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</row>
    <row r="1200" spans="1:13" ht="15.5" x14ac:dyDescent="0.3">
      <c r="A1200" s="1" t="s">
        <v>829</v>
      </c>
      <c r="B1200" s="1" t="s">
        <v>1369</v>
      </c>
      <c r="C1200" s="1">
        <v>0</v>
      </c>
      <c r="D1200" s="1">
        <v>1</v>
      </c>
      <c r="E1200" s="1">
        <v>0</v>
      </c>
      <c r="F1200" s="1">
        <v>0</v>
      </c>
      <c r="G1200" s="1">
        <v>0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</row>
    <row r="1201" spans="1:13" ht="15.5" x14ac:dyDescent="0.3">
      <c r="A1201" s="1" t="s">
        <v>823</v>
      </c>
      <c r="B1201" s="1" t="s">
        <v>1369</v>
      </c>
      <c r="C1201" s="1">
        <v>0</v>
      </c>
      <c r="D1201" s="1">
        <v>1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M1201" s="1">
        <v>0</v>
      </c>
    </row>
    <row r="1202" spans="1:13" ht="15.5" x14ac:dyDescent="0.3">
      <c r="A1202" s="1" t="s">
        <v>876</v>
      </c>
      <c r="B1202" s="1" t="s">
        <v>1369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1</v>
      </c>
      <c r="J1202" s="1">
        <v>0</v>
      </c>
      <c r="K1202" s="1">
        <v>0</v>
      </c>
      <c r="L1202" s="1">
        <v>0</v>
      </c>
      <c r="M1202" s="1">
        <v>1</v>
      </c>
    </row>
    <row r="1203" spans="1:13" ht="15.5" x14ac:dyDescent="0.3">
      <c r="A1203" s="1" t="s">
        <v>1246</v>
      </c>
      <c r="B1203" s="1" t="s">
        <v>1369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1">
        <v>1</v>
      </c>
      <c r="J1203" s="1">
        <v>0</v>
      </c>
      <c r="K1203" s="1">
        <v>0</v>
      </c>
      <c r="L1203" s="1">
        <v>0</v>
      </c>
      <c r="M1203" s="1">
        <v>1</v>
      </c>
    </row>
    <row r="1204" spans="1:13" ht="15.5" x14ac:dyDescent="0.3">
      <c r="A1204" s="1" t="s">
        <v>686</v>
      </c>
      <c r="B1204" s="1" t="s">
        <v>1369</v>
      </c>
      <c r="C1204" s="1">
        <v>0</v>
      </c>
      <c r="D1204" s="1">
        <v>0</v>
      </c>
      <c r="E1204" s="1">
        <v>0</v>
      </c>
      <c r="F1204" s="1">
        <v>0</v>
      </c>
      <c r="G1204" s="1">
        <v>1</v>
      </c>
      <c r="H1204" s="1">
        <v>0</v>
      </c>
      <c r="I1204" s="1">
        <v>0</v>
      </c>
      <c r="J1204" s="1">
        <v>0</v>
      </c>
      <c r="K1204" s="1">
        <v>0</v>
      </c>
      <c r="L1204" s="1">
        <v>0</v>
      </c>
      <c r="M1204" s="1">
        <v>1</v>
      </c>
    </row>
    <row r="1205" spans="1:13" ht="15.5" x14ac:dyDescent="0.3">
      <c r="A1205" s="1" t="s">
        <v>782</v>
      </c>
      <c r="B1205" s="1" t="s">
        <v>1369</v>
      </c>
      <c r="C1205" s="1">
        <v>0</v>
      </c>
      <c r="D1205" s="1">
        <v>0</v>
      </c>
      <c r="E1205" s="1">
        <v>0</v>
      </c>
      <c r="F1205" s="1">
        <v>0</v>
      </c>
      <c r="G1205" s="1">
        <v>0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M1205" s="1">
        <v>1</v>
      </c>
    </row>
    <row r="1206" spans="1:13" ht="15.5" x14ac:dyDescent="0.3">
      <c r="A1206" s="1" t="s">
        <v>1307</v>
      </c>
      <c r="B1206" s="1" t="s">
        <v>1369</v>
      </c>
      <c r="C1206" s="1">
        <v>0</v>
      </c>
      <c r="D1206" s="1">
        <v>0</v>
      </c>
      <c r="E1206" s="1">
        <v>0</v>
      </c>
      <c r="F1206" s="1">
        <v>0</v>
      </c>
      <c r="G1206" s="1">
        <v>0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M1206" s="1">
        <v>1</v>
      </c>
    </row>
    <row r="1207" spans="1:13" ht="15.5" x14ac:dyDescent="0.3">
      <c r="A1207" s="1" t="s">
        <v>660</v>
      </c>
      <c r="B1207" s="1" t="s">
        <v>1369</v>
      </c>
      <c r="C1207" s="1">
        <v>0</v>
      </c>
      <c r="D1207" s="1">
        <v>0</v>
      </c>
      <c r="E1207" s="1">
        <v>0</v>
      </c>
      <c r="F1207" s="1">
        <v>0</v>
      </c>
      <c r="G1207" s="1">
        <v>0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1</v>
      </c>
    </row>
    <row r="1208" spans="1:13" ht="15.5" x14ac:dyDescent="0.3">
      <c r="A1208" s="1" t="s">
        <v>856</v>
      </c>
      <c r="B1208" s="1" t="s">
        <v>1369</v>
      </c>
      <c r="C1208" s="1">
        <v>0</v>
      </c>
      <c r="D1208" s="1">
        <v>0</v>
      </c>
      <c r="E1208" s="1">
        <v>0</v>
      </c>
      <c r="F1208" s="1">
        <v>0</v>
      </c>
      <c r="G1208" s="1">
        <v>0</v>
      </c>
      <c r="H1208" s="1">
        <v>0</v>
      </c>
      <c r="I1208" s="1">
        <v>0</v>
      </c>
      <c r="J1208" s="1">
        <v>0</v>
      </c>
      <c r="K1208" s="1">
        <v>0</v>
      </c>
      <c r="L1208" s="1">
        <v>0</v>
      </c>
      <c r="M1208" s="1">
        <v>1</v>
      </c>
    </row>
    <row r="1209" spans="1:13" ht="15.5" x14ac:dyDescent="0.3">
      <c r="A1209" s="1" t="s">
        <v>198</v>
      </c>
      <c r="B1209" s="1" t="s">
        <v>1369</v>
      </c>
      <c r="C1209" s="1">
        <v>0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v>1</v>
      </c>
      <c r="J1209" s="1">
        <v>0</v>
      </c>
      <c r="K1209" s="1">
        <v>0</v>
      </c>
      <c r="L1209" s="1">
        <v>1</v>
      </c>
      <c r="M1209" s="1">
        <v>0</v>
      </c>
    </row>
    <row r="1210" spans="1:13" ht="15.5" x14ac:dyDescent="0.3">
      <c r="A1210" s="1" t="s">
        <v>718</v>
      </c>
      <c r="B1210" s="1" t="s">
        <v>1369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1">
        <v>0</v>
      </c>
      <c r="J1210" s="1">
        <v>0</v>
      </c>
      <c r="K1210" s="1">
        <v>1</v>
      </c>
      <c r="L1210" s="1">
        <v>0</v>
      </c>
      <c r="M1210" s="1">
        <v>0</v>
      </c>
    </row>
    <row r="1211" spans="1:13" ht="15.5" x14ac:dyDescent="0.3">
      <c r="A1211" s="1" t="s">
        <v>817</v>
      </c>
      <c r="B1211" s="1" t="s">
        <v>1369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1</v>
      </c>
      <c r="I1211" s="1">
        <v>1</v>
      </c>
      <c r="J1211" s="1">
        <v>0</v>
      </c>
      <c r="K1211" s="1">
        <v>0</v>
      </c>
      <c r="L1211" s="1">
        <v>0</v>
      </c>
      <c r="M1211" s="1">
        <v>0</v>
      </c>
    </row>
    <row r="1212" spans="1:13" ht="15.5" x14ac:dyDescent="0.3">
      <c r="A1212" s="1" t="s">
        <v>894</v>
      </c>
      <c r="B1212" s="1" t="s">
        <v>1369</v>
      </c>
      <c r="C1212" s="1">
        <v>0</v>
      </c>
      <c r="D1212" s="1">
        <v>0</v>
      </c>
      <c r="E1212" s="1">
        <v>0</v>
      </c>
      <c r="F1212" s="1">
        <v>0</v>
      </c>
      <c r="G1212" s="1">
        <v>0</v>
      </c>
      <c r="H1212" s="1">
        <v>1</v>
      </c>
      <c r="I1212" s="1">
        <v>1</v>
      </c>
      <c r="J1212" s="1">
        <v>0</v>
      </c>
      <c r="K1212" s="1">
        <v>0</v>
      </c>
      <c r="L1212" s="1">
        <v>0</v>
      </c>
      <c r="M1212" s="1">
        <v>0</v>
      </c>
    </row>
    <row r="1213" spans="1:13" ht="15.5" x14ac:dyDescent="0.3">
      <c r="A1213" s="1" t="s">
        <v>946</v>
      </c>
      <c r="B1213" s="1" t="s">
        <v>1369</v>
      </c>
      <c r="C1213" s="1">
        <v>0</v>
      </c>
      <c r="D1213" s="1">
        <v>0</v>
      </c>
      <c r="E1213" s="1">
        <v>0</v>
      </c>
      <c r="F1213" s="1">
        <v>0</v>
      </c>
      <c r="G1213" s="1">
        <v>0</v>
      </c>
      <c r="H1213" s="1">
        <v>1</v>
      </c>
      <c r="I1213" s="1">
        <v>1</v>
      </c>
      <c r="J1213" s="1">
        <v>0</v>
      </c>
      <c r="K1213" s="1">
        <v>0</v>
      </c>
      <c r="L1213" s="1">
        <v>0</v>
      </c>
      <c r="M1213" s="1">
        <v>0</v>
      </c>
    </row>
    <row r="1214" spans="1:13" ht="15.5" x14ac:dyDescent="0.3">
      <c r="A1214" s="1" t="s">
        <v>1253</v>
      </c>
      <c r="B1214" s="1" t="s">
        <v>1369</v>
      </c>
      <c r="C1214" s="1">
        <v>0</v>
      </c>
      <c r="D1214" s="1">
        <v>0</v>
      </c>
      <c r="E1214" s="1">
        <v>0</v>
      </c>
      <c r="F1214" s="1">
        <v>0</v>
      </c>
      <c r="G1214" s="1">
        <v>0</v>
      </c>
      <c r="H1214" s="1">
        <v>1</v>
      </c>
      <c r="I1214" s="1">
        <v>1</v>
      </c>
      <c r="J1214" s="1">
        <v>0</v>
      </c>
      <c r="K1214" s="1">
        <v>0</v>
      </c>
      <c r="L1214" s="1">
        <v>0</v>
      </c>
      <c r="M1214" s="1">
        <v>0</v>
      </c>
    </row>
    <row r="1215" spans="1:13" ht="15.5" x14ac:dyDescent="0.3">
      <c r="A1215" s="1" t="s">
        <v>90</v>
      </c>
      <c r="B1215" s="1" t="s">
        <v>1369</v>
      </c>
      <c r="C1215" s="1">
        <v>0</v>
      </c>
      <c r="D1215" s="1">
        <v>0</v>
      </c>
      <c r="E1215" s="1">
        <v>0</v>
      </c>
      <c r="F1215" s="1">
        <v>0</v>
      </c>
      <c r="G1215" s="1">
        <v>0</v>
      </c>
      <c r="H1215" s="1">
        <v>0</v>
      </c>
      <c r="I1215" s="1">
        <v>1</v>
      </c>
      <c r="J1215" s="1">
        <v>0</v>
      </c>
      <c r="K1215" s="1">
        <v>0</v>
      </c>
      <c r="L1215" s="1">
        <v>0</v>
      </c>
      <c r="M1215" s="1">
        <v>0</v>
      </c>
    </row>
    <row r="1216" spans="1:13" ht="15.5" x14ac:dyDescent="0.3">
      <c r="A1216" s="1" t="s">
        <v>967</v>
      </c>
      <c r="B1216" s="1" t="s">
        <v>1369</v>
      </c>
      <c r="C1216" s="1">
        <v>0</v>
      </c>
      <c r="D1216" s="1">
        <v>0</v>
      </c>
      <c r="E1216" s="1">
        <v>0</v>
      </c>
      <c r="F1216" s="1">
        <v>0</v>
      </c>
      <c r="G1216" s="1">
        <v>0</v>
      </c>
      <c r="H1216" s="1">
        <v>1</v>
      </c>
      <c r="I1216" s="1">
        <v>0</v>
      </c>
      <c r="J1216" s="1">
        <v>0</v>
      </c>
      <c r="K1216" s="1">
        <v>0</v>
      </c>
      <c r="L1216" s="1">
        <v>0</v>
      </c>
      <c r="M1216" s="1">
        <v>0</v>
      </c>
    </row>
    <row r="1217" spans="1:13" ht="15.5" x14ac:dyDescent="0.3">
      <c r="A1217" s="1" t="s">
        <v>658</v>
      </c>
      <c r="B1217" s="1" t="s">
        <v>1369</v>
      </c>
      <c r="C1217" s="1">
        <v>0</v>
      </c>
      <c r="D1217" s="1">
        <v>0</v>
      </c>
      <c r="E1217" s="1">
        <v>0</v>
      </c>
      <c r="F1217" s="1">
        <v>0</v>
      </c>
      <c r="G1217" s="1">
        <v>0</v>
      </c>
      <c r="H1217" s="1">
        <v>1</v>
      </c>
      <c r="I1217" s="1">
        <v>0</v>
      </c>
      <c r="J1217" s="1">
        <v>0</v>
      </c>
      <c r="K1217" s="1">
        <v>0</v>
      </c>
      <c r="L1217" s="1">
        <v>0</v>
      </c>
      <c r="M1217" s="1">
        <v>0</v>
      </c>
    </row>
    <row r="1218" spans="1:13" ht="15.5" x14ac:dyDescent="0.3">
      <c r="A1218" s="1" t="s">
        <v>797</v>
      </c>
      <c r="B1218" s="1" t="s">
        <v>1369</v>
      </c>
      <c r="C1218" s="1">
        <v>0</v>
      </c>
      <c r="D1218" s="1">
        <v>0</v>
      </c>
      <c r="E1218" s="1">
        <v>0</v>
      </c>
      <c r="F1218" s="1">
        <v>0</v>
      </c>
      <c r="G1218" s="1">
        <v>0</v>
      </c>
      <c r="H1218" s="1">
        <v>1</v>
      </c>
      <c r="I1218" s="1">
        <v>0</v>
      </c>
      <c r="J1218" s="1">
        <v>0</v>
      </c>
      <c r="K1218" s="1">
        <v>0</v>
      </c>
      <c r="L1218" s="1">
        <v>0</v>
      </c>
      <c r="M1218" s="1">
        <v>0</v>
      </c>
    </row>
    <row r="1219" spans="1:13" ht="15.5" x14ac:dyDescent="0.3">
      <c r="A1219" s="1" t="s">
        <v>974</v>
      </c>
      <c r="B1219" s="1" t="s">
        <v>1369</v>
      </c>
      <c r="C1219" s="1">
        <v>0</v>
      </c>
      <c r="D1219" s="1">
        <v>0</v>
      </c>
      <c r="E1219" s="1">
        <v>0</v>
      </c>
      <c r="F1219" s="1">
        <v>0</v>
      </c>
      <c r="G1219" s="1">
        <v>0</v>
      </c>
      <c r="H1219" s="1">
        <v>1</v>
      </c>
      <c r="I1219" s="1">
        <v>0</v>
      </c>
      <c r="J1219" s="1">
        <v>0</v>
      </c>
      <c r="K1219" s="1">
        <v>0</v>
      </c>
      <c r="L1219" s="1">
        <v>0</v>
      </c>
      <c r="M1219" s="1">
        <v>0</v>
      </c>
    </row>
    <row r="1220" spans="1:13" ht="15.5" x14ac:dyDescent="0.3">
      <c r="A1220" s="1" t="s">
        <v>72</v>
      </c>
      <c r="B1220" s="1" t="s">
        <v>1369</v>
      </c>
      <c r="C1220" s="1">
        <v>0</v>
      </c>
      <c r="D1220" s="1">
        <v>0</v>
      </c>
      <c r="E1220" s="1">
        <v>0</v>
      </c>
      <c r="F1220" s="1">
        <v>0</v>
      </c>
      <c r="G1220" s="1">
        <v>0</v>
      </c>
      <c r="H1220" s="1">
        <v>0</v>
      </c>
      <c r="I1220" s="1">
        <v>0</v>
      </c>
      <c r="J1220" s="1">
        <v>0</v>
      </c>
      <c r="K1220" s="1">
        <v>0</v>
      </c>
      <c r="L1220" s="1">
        <v>0</v>
      </c>
      <c r="M1220" s="1">
        <v>0</v>
      </c>
    </row>
    <row r="1221" spans="1:13" ht="15.5" x14ac:dyDescent="0.3">
      <c r="A1221" s="1" t="s">
        <v>81</v>
      </c>
      <c r="B1221" s="1" t="s">
        <v>1369</v>
      </c>
      <c r="C1221" s="1">
        <v>0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  <c r="J1221" s="1">
        <v>0</v>
      </c>
      <c r="K1221" s="1">
        <v>0</v>
      </c>
      <c r="L1221" s="1">
        <v>0</v>
      </c>
      <c r="M1221" s="1">
        <v>0</v>
      </c>
    </row>
    <row r="1222" spans="1:13" ht="15.5" x14ac:dyDescent="0.3">
      <c r="A1222" s="1" t="s">
        <v>370</v>
      </c>
      <c r="B1222" s="1" t="s">
        <v>1369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0</v>
      </c>
    </row>
    <row r="1223" spans="1:13" ht="15.5" x14ac:dyDescent="0.3">
      <c r="A1223" s="1" t="s">
        <v>641</v>
      </c>
      <c r="B1223" s="1" t="s">
        <v>1369</v>
      </c>
      <c r="C1223" s="1">
        <v>0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</row>
    <row r="1224" spans="1:13" ht="15.5" x14ac:dyDescent="0.3">
      <c r="A1224" s="1" t="s">
        <v>575</v>
      </c>
      <c r="B1224" s="1" t="s">
        <v>1369</v>
      </c>
      <c r="C1224" s="1">
        <v>0</v>
      </c>
      <c r="D1224" s="1">
        <v>0</v>
      </c>
      <c r="E1224" s="1">
        <v>0</v>
      </c>
      <c r="F1224" s="1">
        <v>0</v>
      </c>
      <c r="G1224" s="1">
        <v>0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</row>
    <row r="1225" spans="1:13" ht="15.5" x14ac:dyDescent="0.3">
      <c r="A1225" s="1" t="s">
        <v>671</v>
      </c>
      <c r="B1225" s="1" t="s">
        <v>1369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M1225" s="1">
        <v>0</v>
      </c>
    </row>
    <row r="1226" spans="1:13" ht="15.5" x14ac:dyDescent="0.3">
      <c r="A1226" s="1" t="s">
        <v>610</v>
      </c>
      <c r="B1226" s="1" t="s">
        <v>1369</v>
      </c>
      <c r="C1226" s="1">
        <v>0</v>
      </c>
      <c r="D1226" s="1">
        <v>0</v>
      </c>
      <c r="E1226" s="1">
        <v>0</v>
      </c>
      <c r="F1226" s="1">
        <v>0</v>
      </c>
      <c r="G1226" s="1">
        <v>0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M1226" s="1">
        <v>0</v>
      </c>
    </row>
    <row r="1227" spans="1:13" ht="15.5" x14ac:dyDescent="0.3">
      <c r="A1227" s="1" t="s">
        <v>27</v>
      </c>
      <c r="B1227" s="1" t="s">
        <v>1369</v>
      </c>
      <c r="C1227" s="1">
        <v>0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1">
        <v>0</v>
      </c>
      <c r="J1227" s="1">
        <v>0</v>
      </c>
      <c r="K1227" s="1">
        <v>0</v>
      </c>
      <c r="L1227" s="1">
        <v>0</v>
      </c>
      <c r="M1227" s="1">
        <v>0</v>
      </c>
    </row>
    <row r="1228" spans="1:13" ht="15.5" x14ac:dyDescent="0.3">
      <c r="A1228" s="1" t="s">
        <v>640</v>
      </c>
      <c r="B1228" s="1" t="s">
        <v>1369</v>
      </c>
      <c r="C1228" s="1">
        <v>0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v>0</v>
      </c>
      <c r="J1228" s="1">
        <v>0</v>
      </c>
      <c r="K1228" s="1">
        <v>0</v>
      </c>
      <c r="L1228" s="1">
        <v>0</v>
      </c>
      <c r="M1228" s="1">
        <v>0</v>
      </c>
    </row>
    <row r="1229" spans="1:13" ht="15.5" x14ac:dyDescent="0.3">
      <c r="A1229" s="1" t="s">
        <v>910</v>
      </c>
      <c r="B1229" s="1" t="s">
        <v>1369</v>
      </c>
      <c r="C1229" s="1">
        <v>0</v>
      </c>
      <c r="D1229" s="1">
        <v>0</v>
      </c>
      <c r="E1229" s="1">
        <v>0</v>
      </c>
      <c r="F1229" s="1">
        <v>0</v>
      </c>
      <c r="G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0</v>
      </c>
    </row>
    <row r="1230" spans="1:13" ht="15.5" x14ac:dyDescent="0.3">
      <c r="A1230" s="1" t="s">
        <v>303</v>
      </c>
      <c r="B1230" s="1" t="s">
        <v>1369</v>
      </c>
      <c r="C1230" s="1">
        <v>0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0</v>
      </c>
    </row>
    <row r="1231" spans="1:13" ht="15.5" x14ac:dyDescent="0.3">
      <c r="A1231" s="1" t="s">
        <v>1104</v>
      </c>
      <c r="B1231" s="1" t="s">
        <v>1369</v>
      </c>
      <c r="C1231" s="1">
        <v>0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M1231" s="1">
        <v>0</v>
      </c>
    </row>
    <row r="1232" spans="1:13" ht="15.5" x14ac:dyDescent="0.3">
      <c r="A1232" s="1" t="s">
        <v>785</v>
      </c>
      <c r="B1232" s="1" t="s">
        <v>1369</v>
      </c>
      <c r="C1232" s="1">
        <v>0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0</v>
      </c>
      <c r="J1232" s="1">
        <v>0</v>
      </c>
      <c r="K1232" s="1">
        <v>0</v>
      </c>
      <c r="L1232" s="1">
        <v>0</v>
      </c>
      <c r="M1232" s="1">
        <v>0</v>
      </c>
    </row>
    <row r="1233" spans="1:13" ht="15.5" x14ac:dyDescent="0.3">
      <c r="A1233" s="1" t="s">
        <v>1211</v>
      </c>
      <c r="B1233" s="1" t="s">
        <v>1369</v>
      </c>
      <c r="C1233" s="1">
        <v>0</v>
      </c>
      <c r="D1233" s="1">
        <v>0</v>
      </c>
      <c r="E1233" s="1">
        <v>0</v>
      </c>
      <c r="F1233" s="1">
        <v>0</v>
      </c>
      <c r="G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</row>
    <row r="1234" spans="1:13" ht="15.5" x14ac:dyDescent="0.3">
      <c r="A1234" s="1" t="s">
        <v>435</v>
      </c>
      <c r="B1234" s="1" t="s">
        <v>1369</v>
      </c>
      <c r="C1234" s="1">
        <v>0</v>
      </c>
      <c r="D1234" s="1">
        <v>0</v>
      </c>
      <c r="E1234" s="1">
        <v>0</v>
      </c>
      <c r="F1234" s="1">
        <v>0</v>
      </c>
      <c r="G1234" s="1">
        <v>0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</row>
    <row r="1235" spans="1:13" ht="15.5" x14ac:dyDescent="0.3">
      <c r="A1235" s="1" t="s">
        <v>731</v>
      </c>
      <c r="B1235" s="1" t="s">
        <v>1369</v>
      </c>
      <c r="C1235" s="1">
        <v>0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</row>
    <row r="1236" spans="1:13" ht="15.5" x14ac:dyDescent="0.3">
      <c r="A1236" s="1" t="s">
        <v>1113</v>
      </c>
      <c r="B1236" s="1" t="s">
        <v>1369</v>
      </c>
      <c r="C1236" s="1">
        <v>0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</row>
    <row r="1237" spans="1:13" ht="15.5" x14ac:dyDescent="0.3">
      <c r="A1237" s="1" t="s">
        <v>795</v>
      </c>
      <c r="B1237" s="1" t="s">
        <v>1369</v>
      </c>
      <c r="C1237" s="1">
        <v>0</v>
      </c>
      <c r="D1237" s="1">
        <v>0</v>
      </c>
      <c r="E1237" s="1">
        <v>0</v>
      </c>
      <c r="F1237" s="1">
        <v>0</v>
      </c>
      <c r="G1237" s="1">
        <v>0</v>
      </c>
      <c r="H1237" s="1">
        <v>0</v>
      </c>
      <c r="I1237" s="1">
        <v>0</v>
      </c>
      <c r="J1237" s="1">
        <v>0</v>
      </c>
      <c r="K1237" s="1">
        <v>0</v>
      </c>
      <c r="L1237" s="1">
        <v>0</v>
      </c>
      <c r="M1237" s="1">
        <v>0</v>
      </c>
    </row>
    <row r="1238" spans="1:13" ht="15.5" x14ac:dyDescent="0.3">
      <c r="A1238" s="1" t="s">
        <v>945</v>
      </c>
      <c r="B1238" s="1" t="s">
        <v>1369</v>
      </c>
      <c r="C1238" s="1">
        <v>0</v>
      </c>
      <c r="D1238" s="1">
        <v>0</v>
      </c>
      <c r="E1238" s="1">
        <v>0</v>
      </c>
      <c r="F1238" s="1">
        <v>0</v>
      </c>
      <c r="G1238" s="1">
        <v>0</v>
      </c>
      <c r="H1238" s="1">
        <v>0</v>
      </c>
      <c r="I1238" s="1">
        <v>0</v>
      </c>
      <c r="J1238" s="1">
        <v>0</v>
      </c>
      <c r="K1238" s="1">
        <v>0</v>
      </c>
      <c r="L1238" s="1">
        <v>0</v>
      </c>
      <c r="M1238" s="1">
        <v>0</v>
      </c>
    </row>
    <row r="1239" spans="1:13" ht="15.5" x14ac:dyDescent="0.3">
      <c r="A1239" s="1" t="s">
        <v>828</v>
      </c>
      <c r="B1239" s="1" t="s">
        <v>1369</v>
      </c>
      <c r="C1239" s="1">
        <v>0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0</v>
      </c>
    </row>
    <row r="1240" spans="1:13" ht="15.5" x14ac:dyDescent="0.3">
      <c r="A1240" s="1" t="s">
        <v>534</v>
      </c>
      <c r="B1240" s="1" t="s">
        <v>1369</v>
      </c>
      <c r="C1240" s="1">
        <v>0</v>
      </c>
      <c r="D1240" s="1">
        <v>0</v>
      </c>
      <c r="E1240" s="1">
        <v>0</v>
      </c>
      <c r="F1240" s="1">
        <v>0</v>
      </c>
      <c r="G1240" s="1">
        <v>0</v>
      </c>
      <c r="H1240" s="1">
        <v>0</v>
      </c>
      <c r="I1240" s="1">
        <v>0</v>
      </c>
      <c r="J1240" s="1">
        <v>0</v>
      </c>
      <c r="K1240" s="1">
        <v>0</v>
      </c>
      <c r="L1240" s="1">
        <v>0</v>
      </c>
      <c r="M1240" s="1">
        <v>0</v>
      </c>
    </row>
    <row r="1241" spans="1:13" ht="15.5" x14ac:dyDescent="0.3">
      <c r="A1241" s="1" t="s">
        <v>733</v>
      </c>
      <c r="B1241" s="1" t="s">
        <v>1369</v>
      </c>
      <c r="C1241" s="1">
        <v>0</v>
      </c>
      <c r="D1241" s="1">
        <v>0</v>
      </c>
      <c r="E1241" s="1">
        <v>0</v>
      </c>
      <c r="F1241" s="1">
        <v>0</v>
      </c>
      <c r="G1241" s="1">
        <v>0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M1241" s="1">
        <v>0</v>
      </c>
    </row>
    <row r="1242" spans="1:13" ht="15.5" x14ac:dyDescent="0.3">
      <c r="A1242" s="1" t="s">
        <v>563</v>
      </c>
      <c r="B1242" s="1" t="s">
        <v>1369</v>
      </c>
      <c r="C1242" s="1">
        <v>0</v>
      </c>
      <c r="D1242" s="1">
        <v>0</v>
      </c>
      <c r="E1242" s="1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</row>
    <row r="1243" spans="1:13" ht="15.5" x14ac:dyDescent="0.3">
      <c r="A1243" s="1" t="s">
        <v>109</v>
      </c>
      <c r="B1243" s="1" t="s">
        <v>1369</v>
      </c>
      <c r="C1243" s="1">
        <v>0</v>
      </c>
      <c r="D1243" s="1">
        <v>0</v>
      </c>
      <c r="E1243" s="1">
        <v>0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M1243" s="1">
        <v>0</v>
      </c>
    </row>
    <row r="1244" spans="1:13" ht="15.5" x14ac:dyDescent="0.3">
      <c r="A1244" s="1" t="s">
        <v>150</v>
      </c>
      <c r="B1244" s="1" t="s">
        <v>1369</v>
      </c>
      <c r="C1244" s="1">
        <v>0</v>
      </c>
      <c r="D1244" s="1">
        <v>0</v>
      </c>
      <c r="E1244" s="1">
        <v>0</v>
      </c>
      <c r="F1244" s="1">
        <v>0</v>
      </c>
      <c r="G1244" s="1">
        <v>0</v>
      </c>
      <c r="H1244" s="1">
        <v>0</v>
      </c>
      <c r="I1244" s="1">
        <v>0</v>
      </c>
      <c r="J1244" s="1">
        <v>0</v>
      </c>
      <c r="K1244" s="1">
        <v>0</v>
      </c>
      <c r="L1244" s="1">
        <v>0</v>
      </c>
      <c r="M1244" s="1">
        <v>0</v>
      </c>
    </row>
    <row r="1245" spans="1:13" ht="15.5" x14ac:dyDescent="0.3">
      <c r="A1245" s="1" t="s">
        <v>525</v>
      </c>
      <c r="B1245" s="1" t="s">
        <v>1370</v>
      </c>
      <c r="C1245" s="1">
        <v>0</v>
      </c>
      <c r="D1245" s="1">
        <v>0</v>
      </c>
      <c r="E1245" s="1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0</v>
      </c>
      <c r="K1245" s="1">
        <v>0</v>
      </c>
      <c r="L1245" s="1">
        <v>0</v>
      </c>
      <c r="M1245" s="1">
        <v>0</v>
      </c>
    </row>
    <row r="1246" spans="1:13" ht="15.5" x14ac:dyDescent="0.3">
      <c r="A1246" s="1" t="s">
        <v>1285</v>
      </c>
      <c r="B1246" s="1" t="s">
        <v>1370</v>
      </c>
      <c r="C1246" s="1">
        <v>0</v>
      </c>
      <c r="D1246" s="1">
        <v>0</v>
      </c>
      <c r="E1246" s="1">
        <v>0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</row>
    <row r="1247" spans="1:13" ht="15.5" x14ac:dyDescent="0.3">
      <c r="A1247" s="1" t="s">
        <v>1462</v>
      </c>
      <c r="B1247" s="1" t="s">
        <v>1370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M1247" s="1">
        <v>0</v>
      </c>
    </row>
    <row r="1248" spans="1:13" ht="15.5" x14ac:dyDescent="0.3">
      <c r="A1248" s="1" t="s">
        <v>1097</v>
      </c>
      <c r="B1248" s="1" t="s">
        <v>1320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1</v>
      </c>
      <c r="J1248" s="1">
        <v>0</v>
      </c>
      <c r="K1248" s="1">
        <v>0</v>
      </c>
      <c r="L1248" s="1">
        <v>0</v>
      </c>
      <c r="M1248" s="1">
        <v>0</v>
      </c>
    </row>
    <row r="1249" spans="1:13" ht="15.5" x14ac:dyDescent="0.3">
      <c r="A1249" s="1" t="s">
        <v>376</v>
      </c>
      <c r="B1249" s="1" t="s">
        <v>1320</v>
      </c>
      <c r="C1249" s="1">
        <v>0</v>
      </c>
      <c r="D1249" s="1">
        <v>0</v>
      </c>
      <c r="E1249" s="1">
        <v>0</v>
      </c>
      <c r="F1249" s="1">
        <v>0</v>
      </c>
      <c r="G1249" s="1">
        <v>0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M1249" s="1">
        <v>0</v>
      </c>
    </row>
    <row r="1250" spans="1:13" ht="15.5" x14ac:dyDescent="0.3">
      <c r="A1250" s="1" t="s">
        <v>656</v>
      </c>
      <c r="B1250" s="1" t="s">
        <v>1371</v>
      </c>
      <c r="C1250" s="1">
        <v>0</v>
      </c>
      <c r="D1250" s="1">
        <v>0</v>
      </c>
      <c r="E1250" s="1">
        <v>0</v>
      </c>
      <c r="F1250" s="1">
        <v>0</v>
      </c>
      <c r="G1250" s="1">
        <v>0</v>
      </c>
      <c r="H1250" s="1">
        <v>0</v>
      </c>
      <c r="I1250" s="1">
        <v>0</v>
      </c>
      <c r="J1250" s="1">
        <v>0</v>
      </c>
      <c r="K1250" s="1">
        <v>1</v>
      </c>
      <c r="L1250" s="1">
        <v>0</v>
      </c>
      <c r="M1250" s="1">
        <v>0</v>
      </c>
    </row>
    <row r="1251" spans="1:13" ht="15.5" x14ac:dyDescent="0.3">
      <c r="A1251" s="1" t="s">
        <v>1204</v>
      </c>
      <c r="B1251" s="1" t="s">
        <v>1371</v>
      </c>
      <c r="C1251" s="1">
        <v>0</v>
      </c>
      <c r="D1251" s="1">
        <v>0</v>
      </c>
      <c r="E1251" s="1">
        <v>0</v>
      </c>
      <c r="F1251" s="1">
        <v>0</v>
      </c>
      <c r="G1251" s="1">
        <v>0</v>
      </c>
      <c r="H1251" s="1">
        <v>0</v>
      </c>
      <c r="I1251" s="1">
        <v>0</v>
      </c>
      <c r="J1251" s="1">
        <v>0</v>
      </c>
      <c r="K1251" s="1">
        <v>1</v>
      </c>
      <c r="L1251" s="1">
        <v>0</v>
      </c>
      <c r="M1251" s="1">
        <v>0</v>
      </c>
    </row>
    <row r="1252" spans="1:13" ht="15.5" x14ac:dyDescent="0.3">
      <c r="A1252" s="1" t="s">
        <v>521</v>
      </c>
      <c r="B1252" s="1" t="s">
        <v>1371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M1252" s="1">
        <v>0</v>
      </c>
    </row>
    <row r="1253" spans="1:13" ht="15.5" x14ac:dyDescent="0.3">
      <c r="A1253" s="1" t="s">
        <v>311</v>
      </c>
      <c r="B1253" s="1" t="s">
        <v>1372</v>
      </c>
      <c r="C1253" s="1">
        <v>0</v>
      </c>
      <c r="D1253" s="1">
        <v>1</v>
      </c>
      <c r="E1253" s="1">
        <v>0</v>
      </c>
      <c r="F1253" s="1">
        <v>0</v>
      </c>
      <c r="G1253" s="1">
        <v>1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M1253" s="1">
        <v>1</v>
      </c>
    </row>
    <row r="1254" spans="1:13" ht="15.5" x14ac:dyDescent="0.3">
      <c r="A1254" s="1" t="s">
        <v>98</v>
      </c>
      <c r="B1254" s="1" t="s">
        <v>1372</v>
      </c>
      <c r="C1254" s="1">
        <v>0</v>
      </c>
      <c r="D1254" s="1">
        <v>0</v>
      </c>
      <c r="E1254" s="1">
        <v>0</v>
      </c>
      <c r="F1254" s="1">
        <v>0</v>
      </c>
      <c r="G1254" s="1">
        <v>1</v>
      </c>
      <c r="H1254" s="1">
        <v>0</v>
      </c>
      <c r="I1254" s="1">
        <v>0</v>
      </c>
      <c r="J1254" s="1">
        <v>0</v>
      </c>
      <c r="K1254" s="1">
        <v>0</v>
      </c>
      <c r="L1254" s="1">
        <v>0</v>
      </c>
      <c r="M1254" s="1">
        <v>1</v>
      </c>
    </row>
    <row r="1255" spans="1:13" ht="15.5" x14ac:dyDescent="0.3">
      <c r="A1255" s="1" t="s">
        <v>343</v>
      </c>
      <c r="B1255" s="1" t="s">
        <v>1372</v>
      </c>
      <c r="C1255" s="1">
        <v>0</v>
      </c>
      <c r="D1255" s="1">
        <v>0</v>
      </c>
      <c r="E1255" s="1">
        <v>0</v>
      </c>
      <c r="F1255" s="1">
        <v>0</v>
      </c>
      <c r="G1255" s="1">
        <v>0</v>
      </c>
      <c r="H1255" s="1">
        <v>0</v>
      </c>
      <c r="I1255" s="1">
        <v>1</v>
      </c>
      <c r="J1255" s="1">
        <v>0</v>
      </c>
      <c r="K1255" s="1">
        <v>0</v>
      </c>
      <c r="L1255" s="1">
        <v>0</v>
      </c>
      <c r="M1255" s="1">
        <v>0</v>
      </c>
    </row>
    <row r="1256" spans="1:13" ht="15.5" x14ac:dyDescent="0.3">
      <c r="A1256" s="1" t="s">
        <v>1259</v>
      </c>
      <c r="B1256" s="1" t="s">
        <v>1372</v>
      </c>
      <c r="C1256" s="1">
        <v>0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v>1</v>
      </c>
      <c r="J1256" s="1">
        <v>0</v>
      </c>
      <c r="K1256" s="1">
        <v>0</v>
      </c>
      <c r="L1256" s="1">
        <v>0</v>
      </c>
      <c r="M1256" s="1">
        <v>0</v>
      </c>
    </row>
    <row r="1257" spans="1:13" ht="15.5" x14ac:dyDescent="0.3">
      <c r="A1257" s="1" t="s">
        <v>205</v>
      </c>
      <c r="B1257" s="1" t="s">
        <v>1372</v>
      </c>
      <c r="C1257" s="1">
        <v>0</v>
      </c>
      <c r="D1257" s="1">
        <v>0</v>
      </c>
      <c r="E1257" s="1">
        <v>0</v>
      </c>
      <c r="F1257" s="1">
        <v>0</v>
      </c>
      <c r="G1257" s="1">
        <v>1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M1257" s="1">
        <v>0</v>
      </c>
    </row>
    <row r="1258" spans="1:13" ht="15.5" x14ac:dyDescent="0.3">
      <c r="A1258" s="1" t="s">
        <v>1291</v>
      </c>
      <c r="B1258" s="1" t="s">
        <v>1372</v>
      </c>
      <c r="C1258" s="1">
        <v>0</v>
      </c>
      <c r="D1258" s="1">
        <v>0</v>
      </c>
      <c r="E1258" s="1">
        <v>0</v>
      </c>
      <c r="F1258" s="1">
        <v>0</v>
      </c>
      <c r="G1258" s="1">
        <v>1</v>
      </c>
      <c r="H1258" s="1">
        <v>0</v>
      </c>
      <c r="I1258" s="1">
        <v>0</v>
      </c>
      <c r="J1258" s="1">
        <v>0</v>
      </c>
      <c r="K1258" s="1">
        <v>0</v>
      </c>
      <c r="L1258" s="1">
        <v>0</v>
      </c>
      <c r="M1258" s="1">
        <v>0</v>
      </c>
    </row>
    <row r="1259" spans="1:13" ht="15.5" x14ac:dyDescent="0.3">
      <c r="A1259" s="1" t="s">
        <v>174</v>
      </c>
      <c r="B1259" s="1" t="s">
        <v>1372</v>
      </c>
      <c r="C1259" s="1">
        <v>0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</row>
    <row r="1260" spans="1:13" ht="15.5" x14ac:dyDescent="0.3">
      <c r="A1260" s="1" t="s">
        <v>345</v>
      </c>
      <c r="B1260" s="1" t="s">
        <v>1372</v>
      </c>
      <c r="C1260" s="1">
        <v>0</v>
      </c>
      <c r="D1260" s="1">
        <v>0</v>
      </c>
      <c r="E1260" s="1">
        <v>0</v>
      </c>
      <c r="F1260" s="1">
        <v>0</v>
      </c>
      <c r="G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</row>
    <row r="1261" spans="1:13" ht="15.5" x14ac:dyDescent="0.3">
      <c r="A1261" s="1" t="s">
        <v>1273</v>
      </c>
      <c r="B1261" s="1" t="s">
        <v>1372</v>
      </c>
      <c r="C1261" s="1">
        <v>0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M1261" s="1">
        <v>0</v>
      </c>
    </row>
    <row r="1262" spans="1:13" ht="15.5" x14ac:dyDescent="0.3">
      <c r="A1262" s="1" t="s">
        <v>101</v>
      </c>
      <c r="B1262" s="1" t="s">
        <v>1372</v>
      </c>
      <c r="C1262" s="1">
        <v>0</v>
      </c>
      <c r="D1262" s="1">
        <v>0</v>
      </c>
      <c r="E1262" s="1">
        <v>0</v>
      </c>
      <c r="F1262" s="1">
        <v>0</v>
      </c>
      <c r="G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M1262" s="1">
        <v>0</v>
      </c>
    </row>
    <row r="1263" spans="1:13" ht="15.5" x14ac:dyDescent="0.3">
      <c r="A1263" s="1" t="s">
        <v>1281</v>
      </c>
      <c r="B1263" s="1" t="s">
        <v>1372</v>
      </c>
      <c r="C1263" s="1">
        <v>0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M1263" s="1">
        <v>0</v>
      </c>
    </row>
    <row r="1264" spans="1:13" ht="15.5" x14ac:dyDescent="0.3">
      <c r="A1264" s="1" t="s">
        <v>200</v>
      </c>
      <c r="B1264" s="1" t="s">
        <v>1372</v>
      </c>
      <c r="C1264" s="1">
        <v>0</v>
      </c>
      <c r="D1264" s="1">
        <v>0</v>
      </c>
      <c r="E1264" s="1">
        <v>0</v>
      </c>
      <c r="F1264" s="1">
        <v>0</v>
      </c>
      <c r="G1264" s="1">
        <v>0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M1264" s="1">
        <v>0</v>
      </c>
    </row>
    <row r="1265" spans="1:13" ht="15.5" x14ac:dyDescent="0.3">
      <c r="A1265" s="1" t="s">
        <v>863</v>
      </c>
      <c r="B1265" s="1" t="s">
        <v>1373</v>
      </c>
      <c r="C1265" s="1">
        <v>0</v>
      </c>
      <c r="D1265" s="1">
        <v>0</v>
      </c>
      <c r="E1265" s="1">
        <v>0</v>
      </c>
      <c r="F1265" s="1">
        <v>0</v>
      </c>
      <c r="G1265" s="1">
        <v>1</v>
      </c>
      <c r="H1265" s="1">
        <v>1</v>
      </c>
      <c r="I1265" s="1">
        <v>0</v>
      </c>
      <c r="J1265" s="1">
        <v>0</v>
      </c>
      <c r="K1265" s="1">
        <v>1</v>
      </c>
      <c r="L1265" s="1">
        <v>0</v>
      </c>
      <c r="M1265" s="1">
        <v>0</v>
      </c>
    </row>
    <row r="1266" spans="1:13" ht="15.5" x14ac:dyDescent="0.3">
      <c r="A1266" s="1" t="s">
        <v>1257</v>
      </c>
      <c r="B1266" s="1" t="s">
        <v>1392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1</v>
      </c>
      <c r="I1266" s="1">
        <v>0</v>
      </c>
      <c r="J1266" s="1">
        <v>0</v>
      </c>
      <c r="K1266" s="1">
        <v>0</v>
      </c>
      <c r="L1266" s="1">
        <v>0</v>
      </c>
      <c r="M1266" s="1">
        <v>0</v>
      </c>
    </row>
    <row r="1267" spans="1:13" ht="15.5" x14ac:dyDescent="0.3">
      <c r="A1267" s="1" t="s">
        <v>1258</v>
      </c>
      <c r="B1267" s="1" t="s">
        <v>1392</v>
      </c>
      <c r="C1267" s="1">
        <v>0</v>
      </c>
      <c r="D1267" s="1">
        <v>0</v>
      </c>
      <c r="E1267" s="1">
        <v>0</v>
      </c>
      <c r="F1267" s="1">
        <v>0</v>
      </c>
      <c r="G1267" s="1">
        <v>0</v>
      </c>
      <c r="H1267" s="1">
        <v>1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</row>
    <row r="1268" spans="1:13" ht="15.5" x14ac:dyDescent="0.3">
      <c r="A1268" s="1" t="s">
        <v>197</v>
      </c>
      <c r="B1268" s="1" t="s">
        <v>1321</v>
      </c>
      <c r="C1268" s="1">
        <v>0</v>
      </c>
      <c r="D1268" s="1">
        <v>0</v>
      </c>
      <c r="E1268" s="1">
        <v>0</v>
      </c>
      <c r="F1268" s="1">
        <v>0</v>
      </c>
      <c r="G1268" s="1">
        <v>0</v>
      </c>
      <c r="H1268" s="1">
        <v>1</v>
      </c>
      <c r="I1268" s="1">
        <v>0</v>
      </c>
      <c r="J1268" s="1">
        <v>0</v>
      </c>
      <c r="K1268" s="1">
        <v>0</v>
      </c>
      <c r="L1268" s="1">
        <v>0</v>
      </c>
      <c r="M1268" s="1">
        <v>1</v>
      </c>
    </row>
    <row r="1269" spans="1:13" ht="15.5" x14ac:dyDescent="0.3">
      <c r="A1269" s="1" t="s">
        <v>347</v>
      </c>
      <c r="B1269" s="1" t="s">
        <v>1321</v>
      </c>
      <c r="C1269" s="1">
        <v>0</v>
      </c>
      <c r="D1269" s="1">
        <v>0</v>
      </c>
      <c r="E1269" s="1">
        <v>0</v>
      </c>
      <c r="F1269" s="1">
        <v>0</v>
      </c>
      <c r="G1269" s="1">
        <v>0</v>
      </c>
      <c r="H1269" s="1">
        <v>1</v>
      </c>
      <c r="I1269" s="1">
        <v>0</v>
      </c>
      <c r="J1269" s="1">
        <v>0</v>
      </c>
      <c r="K1269" s="1">
        <v>0</v>
      </c>
      <c r="L1269" s="1">
        <v>0</v>
      </c>
      <c r="M1269" s="1">
        <v>1</v>
      </c>
    </row>
    <row r="1270" spans="1:13" ht="15.5" x14ac:dyDescent="0.3">
      <c r="A1270" s="1" t="s">
        <v>352</v>
      </c>
      <c r="B1270" s="1" t="s">
        <v>1321</v>
      </c>
      <c r="C1270" s="1">
        <v>0</v>
      </c>
      <c r="D1270" s="1">
        <v>0</v>
      </c>
      <c r="E1270" s="1">
        <v>0</v>
      </c>
      <c r="F1270" s="1">
        <v>0</v>
      </c>
      <c r="G1270" s="1">
        <v>0</v>
      </c>
      <c r="H1270" s="1">
        <v>1</v>
      </c>
      <c r="I1270" s="1">
        <v>0</v>
      </c>
      <c r="J1270" s="1">
        <v>0</v>
      </c>
      <c r="K1270" s="1">
        <v>0</v>
      </c>
      <c r="L1270" s="1">
        <v>0</v>
      </c>
      <c r="M1270" s="1">
        <v>1</v>
      </c>
    </row>
    <row r="1271" spans="1:13" ht="15.5" x14ac:dyDescent="0.3">
      <c r="A1271" s="1" t="s">
        <v>895</v>
      </c>
      <c r="B1271" s="1" t="s">
        <v>1321</v>
      </c>
      <c r="C1271" s="1">
        <v>0</v>
      </c>
      <c r="D1271" s="1">
        <v>0</v>
      </c>
      <c r="E1271" s="1">
        <v>0</v>
      </c>
      <c r="F1271" s="1">
        <v>0</v>
      </c>
      <c r="G1271" s="1">
        <v>0</v>
      </c>
      <c r="H1271" s="1">
        <v>1</v>
      </c>
      <c r="I1271" s="1">
        <v>0</v>
      </c>
      <c r="J1271" s="1">
        <v>0</v>
      </c>
      <c r="K1271" s="1">
        <v>0</v>
      </c>
      <c r="L1271" s="1">
        <v>0</v>
      </c>
      <c r="M1271" s="1">
        <v>1</v>
      </c>
    </row>
    <row r="1272" spans="1:13" ht="15.5" x14ac:dyDescent="0.3">
      <c r="A1272" s="1" t="s">
        <v>957</v>
      </c>
      <c r="B1272" s="1" t="s">
        <v>1321</v>
      </c>
      <c r="C1272" s="1">
        <v>0</v>
      </c>
      <c r="D1272" s="1">
        <v>0</v>
      </c>
      <c r="E1272" s="1">
        <v>0</v>
      </c>
      <c r="F1272" s="1">
        <v>0</v>
      </c>
      <c r="G1272" s="1">
        <v>0</v>
      </c>
      <c r="H1272" s="1">
        <v>1</v>
      </c>
      <c r="I1272" s="1">
        <v>0</v>
      </c>
      <c r="J1272" s="1">
        <v>0</v>
      </c>
      <c r="K1272" s="1">
        <v>0</v>
      </c>
      <c r="L1272" s="1">
        <v>0</v>
      </c>
      <c r="M1272" s="1">
        <v>1</v>
      </c>
    </row>
    <row r="1273" spans="1:13" ht="15.5" x14ac:dyDescent="0.3">
      <c r="A1273" s="1" t="s">
        <v>987</v>
      </c>
      <c r="B1273" s="1" t="s">
        <v>1321</v>
      </c>
      <c r="C1273" s="1">
        <v>0</v>
      </c>
      <c r="D1273" s="1">
        <v>0</v>
      </c>
      <c r="E1273" s="1">
        <v>0</v>
      </c>
      <c r="F1273" s="1">
        <v>0</v>
      </c>
      <c r="G1273" s="1">
        <v>0</v>
      </c>
      <c r="H1273" s="1">
        <v>1</v>
      </c>
      <c r="I1273" s="1">
        <v>0</v>
      </c>
      <c r="J1273" s="1">
        <v>0</v>
      </c>
      <c r="K1273" s="1">
        <v>0</v>
      </c>
      <c r="L1273" s="1">
        <v>0</v>
      </c>
      <c r="M1273" s="1">
        <v>1</v>
      </c>
    </row>
    <row r="1274" spans="1:13" ht="15.5" x14ac:dyDescent="0.3">
      <c r="A1274" s="1" t="s">
        <v>988</v>
      </c>
      <c r="B1274" s="1" t="s">
        <v>1321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1">
        <v>1</v>
      </c>
      <c r="I1274" s="1">
        <v>0</v>
      </c>
      <c r="J1274" s="1">
        <v>0</v>
      </c>
      <c r="K1274" s="1">
        <v>0</v>
      </c>
      <c r="L1274" s="1">
        <v>0</v>
      </c>
      <c r="M1274" s="1">
        <v>1</v>
      </c>
    </row>
    <row r="1275" spans="1:13" ht="15.5" x14ac:dyDescent="0.3">
      <c r="A1275" s="1" t="s">
        <v>74</v>
      </c>
      <c r="B1275" s="1" t="s">
        <v>1321</v>
      </c>
      <c r="C1275" s="1">
        <v>0</v>
      </c>
      <c r="D1275" s="1">
        <v>0</v>
      </c>
      <c r="E1275" s="1">
        <v>0</v>
      </c>
      <c r="F1275" s="1">
        <v>0</v>
      </c>
      <c r="G1275" s="1">
        <v>0</v>
      </c>
      <c r="H1275" s="1">
        <v>1</v>
      </c>
      <c r="I1275" s="1">
        <v>0</v>
      </c>
      <c r="J1275" s="1">
        <v>0</v>
      </c>
      <c r="K1275" s="1">
        <v>0</v>
      </c>
      <c r="L1275" s="1">
        <v>0</v>
      </c>
      <c r="M1275" s="1">
        <v>1</v>
      </c>
    </row>
    <row r="1276" spans="1:13" ht="15.5" x14ac:dyDescent="0.3">
      <c r="A1276" s="1" t="s">
        <v>99</v>
      </c>
      <c r="B1276" s="1" t="s">
        <v>1321</v>
      </c>
      <c r="C1276" s="1">
        <v>0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M1276" s="1">
        <v>1</v>
      </c>
    </row>
    <row r="1277" spans="1:13" ht="15.5" x14ac:dyDescent="0.3">
      <c r="A1277" s="1" t="s">
        <v>430</v>
      </c>
      <c r="B1277" s="1" t="s">
        <v>1321</v>
      </c>
      <c r="C1277" s="1">
        <v>0</v>
      </c>
      <c r="D1277" s="1">
        <v>0</v>
      </c>
      <c r="E1277" s="1">
        <v>0</v>
      </c>
      <c r="F1277" s="1">
        <v>0</v>
      </c>
      <c r="G1277" s="1">
        <v>0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M1277" s="1">
        <v>1</v>
      </c>
    </row>
    <row r="1278" spans="1:13" ht="15.5" x14ac:dyDescent="0.3">
      <c r="A1278" s="1" t="s">
        <v>510</v>
      </c>
      <c r="B1278" s="1" t="s">
        <v>1321</v>
      </c>
      <c r="C1278" s="1">
        <v>0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M1278" s="1">
        <v>1</v>
      </c>
    </row>
    <row r="1279" spans="1:13" ht="15.5" x14ac:dyDescent="0.3">
      <c r="A1279" s="1" t="s">
        <v>624</v>
      </c>
      <c r="B1279" s="1" t="s">
        <v>1321</v>
      </c>
      <c r="C1279" s="1">
        <v>0</v>
      </c>
      <c r="D1279" s="1">
        <v>0</v>
      </c>
      <c r="E1279" s="1">
        <v>0</v>
      </c>
      <c r="F1279" s="1">
        <v>0</v>
      </c>
      <c r="G1279" s="1">
        <v>0</v>
      </c>
      <c r="H1279" s="1">
        <v>0</v>
      </c>
      <c r="I1279" s="1">
        <v>0</v>
      </c>
      <c r="J1279" s="1">
        <v>0</v>
      </c>
      <c r="K1279" s="1">
        <v>0</v>
      </c>
      <c r="L1279" s="1">
        <v>0</v>
      </c>
      <c r="M1279" s="1">
        <v>1</v>
      </c>
    </row>
    <row r="1280" spans="1:13" ht="15.5" x14ac:dyDescent="0.3">
      <c r="A1280" s="1" t="s">
        <v>699</v>
      </c>
      <c r="B1280" s="1" t="s">
        <v>1321</v>
      </c>
      <c r="C1280" s="1">
        <v>0</v>
      </c>
      <c r="D1280" s="1">
        <v>0</v>
      </c>
      <c r="E1280" s="1">
        <v>0</v>
      </c>
      <c r="F1280" s="1">
        <v>0</v>
      </c>
      <c r="G1280" s="1">
        <v>0</v>
      </c>
      <c r="H1280" s="1">
        <v>0</v>
      </c>
      <c r="I1280" s="1">
        <v>0</v>
      </c>
      <c r="J1280" s="1">
        <v>0</v>
      </c>
      <c r="K1280" s="1">
        <v>0</v>
      </c>
      <c r="L1280" s="1">
        <v>0</v>
      </c>
      <c r="M1280" s="1">
        <v>1</v>
      </c>
    </row>
    <row r="1281" spans="1:13" ht="15.5" x14ac:dyDescent="0.3">
      <c r="A1281" s="1" t="s">
        <v>117</v>
      </c>
      <c r="B1281" s="1" t="s">
        <v>1321</v>
      </c>
      <c r="C1281" s="1">
        <v>0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  <c r="K1281" s="1">
        <v>0</v>
      </c>
      <c r="L1281" s="1">
        <v>0</v>
      </c>
      <c r="M1281" s="1">
        <v>1</v>
      </c>
    </row>
    <row r="1282" spans="1:13" ht="15.5" x14ac:dyDescent="0.3">
      <c r="A1282" s="1" t="s">
        <v>393</v>
      </c>
      <c r="B1282" s="1" t="s">
        <v>1321</v>
      </c>
      <c r="C1282" s="1">
        <v>0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v>0</v>
      </c>
      <c r="J1282" s="1">
        <v>0</v>
      </c>
      <c r="K1282" s="1">
        <v>0</v>
      </c>
      <c r="L1282" s="1">
        <v>0</v>
      </c>
      <c r="M1282" s="1">
        <v>1</v>
      </c>
    </row>
    <row r="1283" spans="1:13" ht="15.5" x14ac:dyDescent="0.3">
      <c r="A1283" s="1" t="s">
        <v>1290</v>
      </c>
      <c r="B1283" s="1" t="s">
        <v>1321</v>
      </c>
      <c r="C1283" s="1">
        <v>0</v>
      </c>
      <c r="D1283" s="1">
        <v>0</v>
      </c>
      <c r="E1283" s="1">
        <v>0</v>
      </c>
      <c r="F1283" s="1">
        <v>0</v>
      </c>
      <c r="G1283" s="1">
        <v>0</v>
      </c>
      <c r="H1283" s="1">
        <v>0</v>
      </c>
      <c r="I1283" s="1">
        <v>0</v>
      </c>
      <c r="J1283" s="1">
        <v>0</v>
      </c>
      <c r="K1283" s="1">
        <v>0</v>
      </c>
      <c r="L1283" s="1">
        <v>0</v>
      </c>
      <c r="M1283" s="1">
        <v>1</v>
      </c>
    </row>
    <row r="1284" spans="1:13" ht="15.5" x14ac:dyDescent="0.3">
      <c r="A1284" s="1" t="s">
        <v>77</v>
      </c>
      <c r="B1284" s="1" t="s">
        <v>1321</v>
      </c>
      <c r="C1284" s="1">
        <v>0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  <c r="K1284" s="1">
        <v>0</v>
      </c>
      <c r="L1284" s="1">
        <v>0</v>
      </c>
      <c r="M1284" s="1">
        <v>1</v>
      </c>
    </row>
    <row r="1285" spans="1:13" ht="15.5" x14ac:dyDescent="0.3">
      <c r="A1285" s="1" t="s">
        <v>804</v>
      </c>
      <c r="B1285" s="1" t="s">
        <v>1321</v>
      </c>
      <c r="C1285" s="1">
        <v>0</v>
      </c>
      <c r="D1285" s="1">
        <v>0</v>
      </c>
      <c r="E1285" s="1">
        <v>0</v>
      </c>
      <c r="F1285" s="1">
        <v>0</v>
      </c>
      <c r="G1285" s="1">
        <v>0</v>
      </c>
      <c r="H1285" s="1">
        <v>0</v>
      </c>
      <c r="I1285" s="1">
        <v>0</v>
      </c>
      <c r="J1285" s="1">
        <v>0</v>
      </c>
      <c r="K1285" s="1">
        <v>0</v>
      </c>
      <c r="L1285" s="1">
        <v>0</v>
      </c>
      <c r="M1285" s="1">
        <v>1</v>
      </c>
    </row>
    <row r="1286" spans="1:13" ht="15.5" x14ac:dyDescent="0.3">
      <c r="A1286" s="1" t="s">
        <v>666</v>
      </c>
      <c r="B1286" s="1" t="s">
        <v>1321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0</v>
      </c>
      <c r="K1286" s="1">
        <v>0</v>
      </c>
      <c r="L1286" s="1">
        <v>0</v>
      </c>
      <c r="M1286" s="1">
        <v>1</v>
      </c>
    </row>
    <row r="1287" spans="1:13" ht="15.5" x14ac:dyDescent="0.3">
      <c r="A1287" s="1" t="s">
        <v>917</v>
      </c>
      <c r="B1287" s="1" t="s">
        <v>1321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0</v>
      </c>
      <c r="K1287" s="1">
        <v>0</v>
      </c>
      <c r="L1287" s="1">
        <v>0</v>
      </c>
      <c r="M1287" s="1">
        <v>1</v>
      </c>
    </row>
    <row r="1288" spans="1:13" ht="15.5" x14ac:dyDescent="0.3">
      <c r="A1288" s="1" t="s">
        <v>628</v>
      </c>
      <c r="B1288" s="1" t="s">
        <v>1321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1</v>
      </c>
      <c r="J1288" s="1">
        <v>0</v>
      </c>
      <c r="K1288" s="1">
        <v>0</v>
      </c>
      <c r="L1288" s="1">
        <v>0</v>
      </c>
      <c r="M1288" s="1">
        <v>0</v>
      </c>
    </row>
    <row r="1289" spans="1:13" ht="15.5" x14ac:dyDescent="0.3">
      <c r="A1289" s="1" t="s">
        <v>232</v>
      </c>
      <c r="B1289" s="1" t="s">
        <v>1321</v>
      </c>
      <c r="C1289" s="1">
        <v>0</v>
      </c>
      <c r="D1289" s="1">
        <v>0</v>
      </c>
      <c r="E1289" s="1">
        <v>0</v>
      </c>
      <c r="F1289" s="1">
        <v>0</v>
      </c>
      <c r="G1289" s="1">
        <v>0</v>
      </c>
      <c r="H1289" s="1">
        <v>1</v>
      </c>
      <c r="I1289" s="1">
        <v>0</v>
      </c>
      <c r="J1289" s="1">
        <v>0</v>
      </c>
      <c r="K1289" s="1">
        <v>0</v>
      </c>
      <c r="L1289" s="1">
        <v>0</v>
      </c>
      <c r="M1289" s="1">
        <v>0</v>
      </c>
    </row>
    <row r="1290" spans="1:13" ht="15.5" x14ac:dyDescent="0.3">
      <c r="A1290" s="1" t="s">
        <v>255</v>
      </c>
      <c r="B1290" s="1" t="s">
        <v>1321</v>
      </c>
      <c r="C1290" s="1">
        <v>0</v>
      </c>
      <c r="D1290" s="1">
        <v>0</v>
      </c>
      <c r="E1290" s="1">
        <v>0</v>
      </c>
      <c r="F1290" s="1">
        <v>0</v>
      </c>
      <c r="G1290" s="1">
        <v>0</v>
      </c>
      <c r="H1290" s="1">
        <v>1</v>
      </c>
      <c r="I1290" s="1">
        <v>0</v>
      </c>
      <c r="J1290" s="1">
        <v>0</v>
      </c>
      <c r="K1290" s="1">
        <v>0</v>
      </c>
      <c r="L1290" s="1">
        <v>0</v>
      </c>
      <c r="M1290" s="1">
        <v>0</v>
      </c>
    </row>
    <row r="1291" spans="1:13" ht="15.5" x14ac:dyDescent="0.3">
      <c r="A1291" s="1" t="s">
        <v>423</v>
      </c>
      <c r="B1291" s="1" t="s">
        <v>1321</v>
      </c>
      <c r="C1291" s="1">
        <v>0</v>
      </c>
      <c r="D1291" s="1">
        <v>0</v>
      </c>
      <c r="E1291" s="1">
        <v>0</v>
      </c>
      <c r="F1291" s="1">
        <v>0</v>
      </c>
      <c r="G1291" s="1">
        <v>0</v>
      </c>
      <c r="H1291" s="1">
        <v>1</v>
      </c>
      <c r="I1291" s="1">
        <v>0</v>
      </c>
      <c r="J1291" s="1">
        <v>0</v>
      </c>
      <c r="K1291" s="1">
        <v>0</v>
      </c>
      <c r="L1291" s="1">
        <v>0</v>
      </c>
      <c r="M1291" s="1">
        <v>0</v>
      </c>
    </row>
    <row r="1292" spans="1:13" ht="15.5" x14ac:dyDescent="0.3">
      <c r="A1292" s="1" t="s">
        <v>401</v>
      </c>
      <c r="B1292" s="1" t="s">
        <v>1321</v>
      </c>
      <c r="C1292" s="1">
        <v>0</v>
      </c>
      <c r="D1292" s="1">
        <v>0</v>
      </c>
      <c r="E1292" s="1">
        <v>0</v>
      </c>
      <c r="F1292" s="1">
        <v>0</v>
      </c>
      <c r="G1292" s="1">
        <v>0</v>
      </c>
      <c r="H1292" s="1">
        <v>1</v>
      </c>
      <c r="I1292" s="1">
        <v>0</v>
      </c>
      <c r="J1292" s="1">
        <v>0</v>
      </c>
      <c r="K1292" s="1">
        <v>0</v>
      </c>
      <c r="L1292" s="1">
        <v>0</v>
      </c>
      <c r="M1292" s="1">
        <v>0</v>
      </c>
    </row>
    <row r="1293" spans="1:13" ht="15.5" x14ac:dyDescent="0.3">
      <c r="A1293" s="1" t="s">
        <v>582</v>
      </c>
      <c r="B1293" s="1" t="s">
        <v>1321</v>
      </c>
      <c r="C1293" s="1">
        <v>0</v>
      </c>
      <c r="D1293" s="1">
        <v>0</v>
      </c>
      <c r="E1293" s="1">
        <v>0</v>
      </c>
      <c r="F1293" s="1">
        <v>0</v>
      </c>
      <c r="G1293" s="1">
        <v>0</v>
      </c>
      <c r="H1293" s="1">
        <v>1</v>
      </c>
      <c r="I1293" s="1">
        <v>0</v>
      </c>
      <c r="J1293" s="1">
        <v>0</v>
      </c>
      <c r="K1293" s="1">
        <v>0</v>
      </c>
      <c r="L1293" s="1">
        <v>0</v>
      </c>
      <c r="M1293" s="1">
        <v>0</v>
      </c>
    </row>
    <row r="1294" spans="1:13" ht="15.5" x14ac:dyDescent="0.3">
      <c r="A1294" s="1" t="s">
        <v>259</v>
      </c>
      <c r="B1294" s="1" t="s">
        <v>1321</v>
      </c>
      <c r="C1294" s="1">
        <v>0</v>
      </c>
      <c r="D1294" s="1">
        <v>0</v>
      </c>
      <c r="E1294" s="1">
        <v>0</v>
      </c>
      <c r="F1294" s="1">
        <v>0</v>
      </c>
      <c r="G1294" s="1">
        <v>0</v>
      </c>
      <c r="H1294" s="1">
        <v>1</v>
      </c>
      <c r="I1294" s="1">
        <v>0</v>
      </c>
      <c r="J1294" s="1">
        <v>0</v>
      </c>
      <c r="K1294" s="1">
        <v>0</v>
      </c>
      <c r="L1294" s="1">
        <v>0</v>
      </c>
      <c r="M1294" s="1">
        <v>0</v>
      </c>
    </row>
    <row r="1295" spans="1:13" ht="15.5" x14ac:dyDescent="0.3">
      <c r="A1295" s="1" t="s">
        <v>367</v>
      </c>
      <c r="B1295" s="1" t="s">
        <v>1321</v>
      </c>
      <c r="C1295" s="1">
        <v>0</v>
      </c>
      <c r="D1295" s="1">
        <v>0</v>
      </c>
      <c r="E1295" s="1">
        <v>0</v>
      </c>
      <c r="F1295" s="1">
        <v>0</v>
      </c>
      <c r="G1295" s="1">
        <v>0</v>
      </c>
      <c r="H1295" s="1">
        <v>1</v>
      </c>
      <c r="I1295" s="1">
        <v>0</v>
      </c>
      <c r="J1295" s="1">
        <v>0</v>
      </c>
      <c r="K1295" s="1">
        <v>0</v>
      </c>
      <c r="L1295" s="1">
        <v>0</v>
      </c>
      <c r="M1295" s="1">
        <v>0</v>
      </c>
    </row>
    <row r="1296" spans="1:13" ht="15.5" x14ac:dyDescent="0.3">
      <c r="A1296" s="1" t="s">
        <v>250</v>
      </c>
      <c r="B1296" s="1" t="s">
        <v>1321</v>
      </c>
      <c r="C1296" s="1">
        <v>0</v>
      </c>
      <c r="D1296" s="1">
        <v>0</v>
      </c>
      <c r="E1296" s="1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  <c r="K1296" s="1">
        <v>0</v>
      </c>
      <c r="L1296" s="1">
        <v>0</v>
      </c>
      <c r="M1296" s="1">
        <v>0</v>
      </c>
    </row>
    <row r="1297" spans="1:13" ht="15.5" x14ac:dyDescent="0.3">
      <c r="A1297" s="1" t="s">
        <v>327</v>
      </c>
      <c r="B1297" s="1" t="s">
        <v>1321</v>
      </c>
      <c r="C1297" s="1">
        <v>0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1">
        <v>0</v>
      </c>
      <c r="J1297" s="1">
        <v>0</v>
      </c>
      <c r="K1297" s="1">
        <v>0</v>
      </c>
      <c r="L1297" s="1">
        <v>0</v>
      </c>
      <c r="M1297" s="1">
        <v>0</v>
      </c>
    </row>
    <row r="1298" spans="1:13" ht="15.5" x14ac:dyDescent="0.3">
      <c r="A1298" s="1" t="s">
        <v>366</v>
      </c>
      <c r="B1298" s="1" t="s">
        <v>1321</v>
      </c>
      <c r="C1298" s="1">
        <v>0</v>
      </c>
      <c r="D1298" s="1">
        <v>0</v>
      </c>
      <c r="E1298" s="1">
        <v>0</v>
      </c>
      <c r="F1298" s="1">
        <v>0</v>
      </c>
      <c r="G1298" s="1">
        <v>0</v>
      </c>
      <c r="H1298" s="1">
        <v>0</v>
      </c>
      <c r="I1298" s="1">
        <v>0</v>
      </c>
      <c r="J1298" s="1">
        <v>0</v>
      </c>
      <c r="K1298" s="1">
        <v>0</v>
      </c>
      <c r="L1298" s="1">
        <v>0</v>
      </c>
      <c r="M1298" s="1">
        <v>0</v>
      </c>
    </row>
    <row r="1299" spans="1:13" ht="15.5" x14ac:dyDescent="0.3">
      <c r="A1299" s="1" t="s">
        <v>446</v>
      </c>
      <c r="B1299" s="1" t="s">
        <v>1321</v>
      </c>
      <c r="C1299" s="1">
        <v>0</v>
      </c>
      <c r="D1299" s="1">
        <v>0</v>
      </c>
      <c r="E1299" s="1">
        <v>0</v>
      </c>
      <c r="F1299" s="1">
        <v>0</v>
      </c>
      <c r="G1299" s="1">
        <v>0</v>
      </c>
      <c r="H1299" s="1">
        <v>0</v>
      </c>
      <c r="I1299" s="1">
        <v>0</v>
      </c>
      <c r="J1299" s="1">
        <v>0</v>
      </c>
      <c r="K1299" s="1">
        <v>0</v>
      </c>
      <c r="L1299" s="1">
        <v>0</v>
      </c>
      <c r="M1299" s="1">
        <v>0</v>
      </c>
    </row>
    <row r="1300" spans="1:13" ht="15.5" x14ac:dyDescent="0.3">
      <c r="A1300" s="1" t="s">
        <v>595</v>
      </c>
      <c r="B1300" s="1" t="s">
        <v>1321</v>
      </c>
      <c r="C1300" s="1">
        <v>0</v>
      </c>
      <c r="D1300" s="1">
        <v>0</v>
      </c>
      <c r="E1300" s="1">
        <v>0</v>
      </c>
      <c r="F1300" s="1">
        <v>0</v>
      </c>
      <c r="G1300" s="1">
        <v>0</v>
      </c>
      <c r="H1300" s="1">
        <v>0</v>
      </c>
      <c r="I1300" s="1">
        <v>0</v>
      </c>
      <c r="J1300" s="1">
        <v>0</v>
      </c>
      <c r="K1300" s="1">
        <v>0</v>
      </c>
      <c r="L1300" s="1">
        <v>0</v>
      </c>
      <c r="M1300" s="1">
        <v>0</v>
      </c>
    </row>
    <row r="1301" spans="1:13" ht="15.5" x14ac:dyDescent="0.3">
      <c r="A1301" s="1" t="s">
        <v>742</v>
      </c>
      <c r="B1301" s="1" t="s">
        <v>1321</v>
      </c>
      <c r="C1301" s="1">
        <v>0</v>
      </c>
      <c r="D1301" s="1">
        <v>0</v>
      </c>
      <c r="E1301" s="1">
        <v>0</v>
      </c>
      <c r="F1301" s="1">
        <v>0</v>
      </c>
      <c r="G1301" s="1">
        <v>0</v>
      </c>
      <c r="H1301" s="1">
        <v>0</v>
      </c>
      <c r="I1301" s="1">
        <v>0</v>
      </c>
      <c r="J1301" s="1">
        <v>0</v>
      </c>
      <c r="K1301" s="1">
        <v>0</v>
      </c>
      <c r="L1301" s="1">
        <v>0</v>
      </c>
      <c r="M1301" s="1">
        <v>0</v>
      </c>
    </row>
    <row r="1302" spans="1:13" ht="15.5" x14ac:dyDescent="0.3">
      <c r="A1302" s="1" t="s">
        <v>67</v>
      </c>
      <c r="B1302" s="1" t="s">
        <v>1321</v>
      </c>
      <c r="C1302" s="1">
        <v>0</v>
      </c>
      <c r="D1302" s="1">
        <v>0</v>
      </c>
      <c r="E1302" s="1">
        <v>0</v>
      </c>
      <c r="F1302" s="1">
        <v>0</v>
      </c>
      <c r="G1302" s="1">
        <v>0</v>
      </c>
      <c r="H1302" s="1">
        <v>0</v>
      </c>
      <c r="I1302" s="1">
        <v>0</v>
      </c>
      <c r="J1302" s="1">
        <v>0</v>
      </c>
      <c r="K1302" s="1">
        <v>0</v>
      </c>
      <c r="L1302" s="1">
        <v>0</v>
      </c>
      <c r="M1302" s="1">
        <v>0</v>
      </c>
    </row>
    <row r="1303" spans="1:13" ht="15.5" x14ac:dyDescent="0.3">
      <c r="A1303" s="1" t="s">
        <v>84</v>
      </c>
      <c r="B1303" s="1" t="s">
        <v>1321</v>
      </c>
      <c r="C1303" s="1">
        <v>0</v>
      </c>
      <c r="D1303" s="1">
        <v>0</v>
      </c>
      <c r="E1303" s="1">
        <v>0</v>
      </c>
      <c r="F1303" s="1">
        <v>0</v>
      </c>
      <c r="G1303" s="1">
        <v>0</v>
      </c>
      <c r="H1303" s="1">
        <v>0</v>
      </c>
      <c r="I1303" s="1">
        <v>0</v>
      </c>
      <c r="J1303" s="1">
        <v>0</v>
      </c>
      <c r="K1303" s="1">
        <v>0</v>
      </c>
      <c r="L1303" s="1">
        <v>0</v>
      </c>
      <c r="M1303" s="1">
        <v>0</v>
      </c>
    </row>
    <row r="1304" spans="1:13" ht="15.5" x14ac:dyDescent="0.3">
      <c r="A1304" s="1" t="s">
        <v>189</v>
      </c>
      <c r="B1304" s="1" t="s">
        <v>1321</v>
      </c>
      <c r="C1304" s="1">
        <v>0</v>
      </c>
      <c r="D1304" s="1">
        <v>0</v>
      </c>
      <c r="E1304" s="1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0</v>
      </c>
      <c r="K1304" s="1">
        <v>0</v>
      </c>
      <c r="L1304" s="1">
        <v>0</v>
      </c>
      <c r="M1304" s="1">
        <v>0</v>
      </c>
    </row>
    <row r="1305" spans="1:13" ht="15.5" x14ac:dyDescent="0.3">
      <c r="A1305" s="1" t="s">
        <v>551</v>
      </c>
      <c r="B1305" s="1" t="s">
        <v>1321</v>
      </c>
      <c r="C1305" s="1">
        <v>0</v>
      </c>
      <c r="D1305" s="1">
        <v>0</v>
      </c>
      <c r="E1305" s="1">
        <v>0</v>
      </c>
      <c r="F1305" s="1">
        <v>0</v>
      </c>
      <c r="G1305" s="1">
        <v>0</v>
      </c>
      <c r="H1305" s="1">
        <v>0</v>
      </c>
      <c r="I1305" s="1">
        <v>0</v>
      </c>
      <c r="J1305" s="1">
        <v>0</v>
      </c>
      <c r="K1305" s="1">
        <v>0</v>
      </c>
      <c r="L1305" s="1">
        <v>0</v>
      </c>
      <c r="M1305" s="1">
        <v>0</v>
      </c>
    </row>
    <row r="1306" spans="1:13" ht="15.5" x14ac:dyDescent="0.3">
      <c r="A1306" s="1" t="s">
        <v>655</v>
      </c>
      <c r="B1306" s="1" t="s">
        <v>1321</v>
      </c>
      <c r="C1306" s="1">
        <v>0</v>
      </c>
      <c r="D1306" s="1">
        <v>0</v>
      </c>
      <c r="E1306" s="1">
        <v>0</v>
      </c>
      <c r="F1306" s="1">
        <v>0</v>
      </c>
      <c r="G1306" s="1">
        <v>0</v>
      </c>
      <c r="H1306" s="1">
        <v>0</v>
      </c>
      <c r="I1306" s="1">
        <v>0</v>
      </c>
      <c r="J1306" s="1">
        <v>0</v>
      </c>
      <c r="K1306" s="1">
        <v>0</v>
      </c>
      <c r="L1306" s="1">
        <v>0</v>
      </c>
      <c r="M1306" s="1">
        <v>0</v>
      </c>
    </row>
    <row r="1307" spans="1:13" ht="15.5" x14ac:dyDescent="0.3">
      <c r="A1307" s="1" t="s">
        <v>1056</v>
      </c>
      <c r="B1307" s="1" t="s">
        <v>1321</v>
      </c>
      <c r="C1307" s="1">
        <v>0</v>
      </c>
      <c r="D1307" s="1">
        <v>0</v>
      </c>
      <c r="E1307" s="1">
        <v>0</v>
      </c>
      <c r="F1307" s="1">
        <v>0</v>
      </c>
      <c r="G1307" s="1">
        <v>0</v>
      </c>
      <c r="H1307" s="1">
        <v>0</v>
      </c>
      <c r="I1307" s="1">
        <v>0</v>
      </c>
      <c r="J1307" s="1">
        <v>0</v>
      </c>
      <c r="K1307" s="1">
        <v>0</v>
      </c>
      <c r="L1307" s="1">
        <v>0</v>
      </c>
      <c r="M1307" s="1">
        <v>0</v>
      </c>
    </row>
    <row r="1308" spans="1:13" ht="15.5" x14ac:dyDescent="0.3">
      <c r="A1308" s="1" t="s">
        <v>173</v>
      </c>
      <c r="B1308" s="1" t="s">
        <v>1321</v>
      </c>
      <c r="C1308" s="1">
        <v>0</v>
      </c>
      <c r="D1308" s="1">
        <v>0</v>
      </c>
      <c r="E1308" s="1">
        <v>0</v>
      </c>
      <c r="F1308" s="1">
        <v>0</v>
      </c>
      <c r="G1308" s="1">
        <v>0</v>
      </c>
      <c r="H1308" s="1">
        <v>0</v>
      </c>
      <c r="I1308" s="1">
        <v>0</v>
      </c>
      <c r="J1308" s="1">
        <v>0</v>
      </c>
      <c r="K1308" s="1">
        <v>0</v>
      </c>
      <c r="L1308" s="1">
        <v>0</v>
      </c>
      <c r="M1308" s="1">
        <v>0</v>
      </c>
    </row>
    <row r="1309" spans="1:13" ht="15.5" x14ac:dyDescent="0.3">
      <c r="A1309" s="1" t="s">
        <v>113</v>
      </c>
      <c r="B1309" s="1" t="s">
        <v>1321</v>
      </c>
      <c r="C1309" s="1">
        <v>0</v>
      </c>
      <c r="D1309" s="1">
        <v>0</v>
      </c>
      <c r="E1309" s="1">
        <v>0</v>
      </c>
      <c r="F1309" s="1">
        <v>0</v>
      </c>
      <c r="G1309" s="1">
        <v>0</v>
      </c>
      <c r="H1309" s="1">
        <v>0</v>
      </c>
      <c r="I1309" s="1">
        <v>0</v>
      </c>
      <c r="J1309" s="1">
        <v>0</v>
      </c>
      <c r="K1309" s="1">
        <v>0</v>
      </c>
      <c r="L1309" s="1">
        <v>0</v>
      </c>
      <c r="M1309" s="1">
        <v>0</v>
      </c>
    </row>
    <row r="1310" spans="1:13" ht="15.5" x14ac:dyDescent="0.3">
      <c r="A1310" s="1" t="s">
        <v>65</v>
      </c>
      <c r="B1310" s="1" t="s">
        <v>1321</v>
      </c>
      <c r="C1310" s="1">
        <v>0</v>
      </c>
      <c r="D1310" s="1">
        <v>0</v>
      </c>
      <c r="E1310" s="1">
        <v>0</v>
      </c>
      <c r="F1310" s="1">
        <v>0</v>
      </c>
      <c r="G1310" s="1">
        <v>0</v>
      </c>
      <c r="H1310" s="1">
        <v>0</v>
      </c>
      <c r="I1310" s="1">
        <v>0</v>
      </c>
      <c r="J1310" s="1">
        <v>0</v>
      </c>
      <c r="K1310" s="1">
        <v>0</v>
      </c>
      <c r="L1310" s="1">
        <v>0</v>
      </c>
      <c r="M1310" s="1">
        <v>0</v>
      </c>
    </row>
    <row r="1311" spans="1:13" ht="15.5" x14ac:dyDescent="0.3">
      <c r="A1311" s="1" t="s">
        <v>264</v>
      </c>
      <c r="B1311" s="1" t="s">
        <v>1321</v>
      </c>
      <c r="C1311" s="1">
        <v>0</v>
      </c>
      <c r="D1311" s="1">
        <v>0</v>
      </c>
      <c r="E1311" s="1">
        <v>0</v>
      </c>
      <c r="F1311" s="1">
        <v>0</v>
      </c>
      <c r="G1311" s="1">
        <v>0</v>
      </c>
      <c r="H1311" s="1">
        <v>0</v>
      </c>
      <c r="I1311" s="1">
        <v>0</v>
      </c>
      <c r="J1311" s="1">
        <v>0</v>
      </c>
      <c r="K1311" s="1">
        <v>0</v>
      </c>
      <c r="L1311" s="1">
        <v>0</v>
      </c>
      <c r="M1311" s="1">
        <v>0</v>
      </c>
    </row>
    <row r="1312" spans="1:13" ht="15.5" x14ac:dyDescent="0.3">
      <c r="A1312" s="1" t="s">
        <v>300</v>
      </c>
      <c r="B1312" s="1" t="s">
        <v>1321</v>
      </c>
      <c r="C1312" s="1">
        <v>0</v>
      </c>
      <c r="D1312" s="1">
        <v>0</v>
      </c>
      <c r="E1312" s="1">
        <v>0</v>
      </c>
      <c r="F1312" s="1">
        <v>0</v>
      </c>
      <c r="G1312" s="1">
        <v>0</v>
      </c>
      <c r="H1312" s="1">
        <v>0</v>
      </c>
      <c r="I1312" s="1">
        <v>0</v>
      </c>
      <c r="J1312" s="1">
        <v>0</v>
      </c>
      <c r="K1312" s="1">
        <v>0</v>
      </c>
      <c r="L1312" s="1">
        <v>0</v>
      </c>
      <c r="M1312" s="1">
        <v>0</v>
      </c>
    </row>
    <row r="1313" spans="1:13" ht="15.5" x14ac:dyDescent="0.3">
      <c r="A1313" s="1" t="s">
        <v>317</v>
      </c>
      <c r="B1313" s="1" t="s">
        <v>1321</v>
      </c>
      <c r="C1313" s="1">
        <v>0</v>
      </c>
      <c r="D1313" s="1">
        <v>0</v>
      </c>
      <c r="E1313" s="1">
        <v>0</v>
      </c>
      <c r="F1313" s="1">
        <v>0</v>
      </c>
      <c r="G1313" s="1">
        <v>0</v>
      </c>
      <c r="H1313" s="1">
        <v>0</v>
      </c>
      <c r="I1313" s="1">
        <v>0</v>
      </c>
      <c r="J1313" s="1">
        <v>0</v>
      </c>
      <c r="K1313" s="1">
        <v>0</v>
      </c>
      <c r="L1313" s="1">
        <v>0</v>
      </c>
      <c r="M1313" s="1">
        <v>0</v>
      </c>
    </row>
    <row r="1314" spans="1:13" ht="15.5" x14ac:dyDescent="0.3">
      <c r="A1314" s="1" t="s">
        <v>289</v>
      </c>
      <c r="B1314" s="1" t="s">
        <v>1321</v>
      </c>
      <c r="C1314" s="1">
        <v>0</v>
      </c>
      <c r="D1314" s="1">
        <v>0</v>
      </c>
      <c r="E1314" s="1">
        <v>0</v>
      </c>
      <c r="F1314" s="1">
        <v>0</v>
      </c>
      <c r="G1314" s="1">
        <v>0</v>
      </c>
      <c r="H1314" s="1">
        <v>0</v>
      </c>
      <c r="I1314" s="1">
        <v>0</v>
      </c>
      <c r="J1314" s="1">
        <v>0</v>
      </c>
      <c r="K1314" s="1">
        <v>0</v>
      </c>
      <c r="L1314" s="1">
        <v>0</v>
      </c>
      <c r="M1314" s="1">
        <v>0</v>
      </c>
    </row>
    <row r="1315" spans="1:13" ht="15.5" x14ac:dyDescent="0.3">
      <c r="A1315" s="1" t="s">
        <v>322</v>
      </c>
      <c r="B1315" s="1" t="s">
        <v>1321</v>
      </c>
      <c r="C1315" s="1">
        <v>0</v>
      </c>
      <c r="D1315" s="1">
        <v>0</v>
      </c>
      <c r="E1315" s="1">
        <v>0</v>
      </c>
      <c r="F1315" s="1">
        <v>0</v>
      </c>
      <c r="G1315" s="1">
        <v>0</v>
      </c>
      <c r="H1315" s="1">
        <v>0</v>
      </c>
      <c r="I1315" s="1">
        <v>0</v>
      </c>
      <c r="J1315" s="1">
        <v>0</v>
      </c>
      <c r="K1315" s="1">
        <v>0</v>
      </c>
      <c r="L1315" s="1">
        <v>0</v>
      </c>
      <c r="M1315" s="1">
        <v>0</v>
      </c>
    </row>
    <row r="1316" spans="1:13" ht="15.5" x14ac:dyDescent="0.3">
      <c r="A1316" s="1" t="s">
        <v>63</v>
      </c>
      <c r="B1316" s="1" t="s">
        <v>1322</v>
      </c>
      <c r="C1316" s="1">
        <v>0</v>
      </c>
      <c r="D1316" s="1">
        <v>1</v>
      </c>
      <c r="E1316" s="1">
        <v>0</v>
      </c>
      <c r="F1316" s="1">
        <v>0</v>
      </c>
      <c r="G1316" s="1">
        <v>0</v>
      </c>
      <c r="H1316" s="1">
        <v>0</v>
      </c>
      <c r="I1316" s="1">
        <v>0</v>
      </c>
      <c r="J1316" s="1">
        <v>0</v>
      </c>
      <c r="K1316" s="1">
        <v>0</v>
      </c>
      <c r="L1316" s="1">
        <v>0</v>
      </c>
      <c r="M1316" s="1">
        <v>0</v>
      </c>
    </row>
    <row r="1317" spans="1:13" ht="15.5" x14ac:dyDescent="0.3">
      <c r="A1317" s="1" t="s">
        <v>1130</v>
      </c>
      <c r="B1317" s="1" t="s">
        <v>1322</v>
      </c>
      <c r="C1317" s="1">
        <v>0</v>
      </c>
      <c r="D1317" s="1">
        <v>1</v>
      </c>
      <c r="E1317" s="1">
        <v>0</v>
      </c>
      <c r="F1317" s="1">
        <v>0</v>
      </c>
      <c r="G1317" s="1">
        <v>0</v>
      </c>
      <c r="H1317" s="1">
        <v>0</v>
      </c>
      <c r="I1317" s="1">
        <v>0</v>
      </c>
      <c r="J1317" s="1">
        <v>0</v>
      </c>
      <c r="K1317" s="1">
        <v>0</v>
      </c>
      <c r="L1317" s="1">
        <v>0</v>
      </c>
      <c r="M1317" s="1">
        <v>0</v>
      </c>
    </row>
    <row r="1318" spans="1:13" ht="15.5" x14ac:dyDescent="0.3">
      <c r="A1318" s="1" t="s">
        <v>1184</v>
      </c>
      <c r="B1318" s="1" t="s">
        <v>1322</v>
      </c>
      <c r="C1318" s="1">
        <v>0</v>
      </c>
      <c r="D1318" s="1">
        <v>1</v>
      </c>
      <c r="E1318" s="1">
        <v>0</v>
      </c>
      <c r="F1318" s="1">
        <v>0</v>
      </c>
      <c r="G1318" s="1">
        <v>0</v>
      </c>
      <c r="H1318" s="1">
        <v>0</v>
      </c>
      <c r="I1318" s="1">
        <v>0</v>
      </c>
      <c r="J1318" s="1">
        <v>0</v>
      </c>
      <c r="K1318" s="1">
        <v>0</v>
      </c>
      <c r="L1318" s="1">
        <v>0</v>
      </c>
      <c r="M1318" s="1">
        <v>0</v>
      </c>
    </row>
    <row r="1319" spans="1:13" ht="15.5" x14ac:dyDescent="0.3">
      <c r="A1319" s="1" t="s">
        <v>497</v>
      </c>
      <c r="B1319" s="1" t="s">
        <v>1322</v>
      </c>
      <c r="C1319" s="1">
        <v>0</v>
      </c>
      <c r="D1319" s="1">
        <v>0</v>
      </c>
      <c r="E1319" s="1">
        <v>0</v>
      </c>
      <c r="F1319" s="1">
        <v>0</v>
      </c>
      <c r="G1319" s="1">
        <v>0</v>
      </c>
      <c r="H1319" s="1">
        <v>1</v>
      </c>
      <c r="I1319" s="1">
        <v>0</v>
      </c>
      <c r="J1319" s="1">
        <v>0</v>
      </c>
      <c r="K1319" s="1">
        <v>0</v>
      </c>
      <c r="L1319" s="1">
        <v>0</v>
      </c>
      <c r="M1319" s="1">
        <v>1</v>
      </c>
    </row>
    <row r="1320" spans="1:13" ht="15.5" x14ac:dyDescent="0.3">
      <c r="A1320" s="1" t="s">
        <v>998</v>
      </c>
      <c r="B1320" s="1" t="s">
        <v>1322</v>
      </c>
      <c r="C1320" s="1">
        <v>0</v>
      </c>
      <c r="D1320" s="1">
        <v>0</v>
      </c>
      <c r="E1320" s="1">
        <v>0</v>
      </c>
      <c r="F1320" s="1">
        <v>0</v>
      </c>
      <c r="G1320" s="1">
        <v>0</v>
      </c>
      <c r="H1320" s="1">
        <v>1</v>
      </c>
      <c r="I1320" s="1">
        <v>0</v>
      </c>
      <c r="J1320" s="1">
        <v>0</v>
      </c>
      <c r="K1320" s="1">
        <v>0</v>
      </c>
      <c r="L1320" s="1">
        <v>0</v>
      </c>
      <c r="M1320" s="1">
        <v>1</v>
      </c>
    </row>
    <row r="1321" spans="1:13" ht="15.5" x14ac:dyDescent="0.3">
      <c r="A1321" s="1" t="s">
        <v>924</v>
      </c>
      <c r="B1321" s="1" t="s">
        <v>1322</v>
      </c>
      <c r="C1321" s="1">
        <v>0</v>
      </c>
      <c r="D1321" s="1">
        <v>0</v>
      </c>
      <c r="E1321" s="1">
        <v>0</v>
      </c>
      <c r="F1321" s="1">
        <v>0</v>
      </c>
      <c r="G1321" s="1">
        <v>0</v>
      </c>
      <c r="H1321" s="1">
        <v>1</v>
      </c>
      <c r="I1321" s="1">
        <v>0</v>
      </c>
      <c r="J1321" s="1">
        <v>0</v>
      </c>
      <c r="K1321" s="1">
        <v>0</v>
      </c>
      <c r="L1321" s="1">
        <v>0</v>
      </c>
      <c r="M1321" s="1">
        <v>1</v>
      </c>
    </row>
    <row r="1322" spans="1:13" ht="15.5" x14ac:dyDescent="0.3">
      <c r="A1322" s="1" t="s">
        <v>299</v>
      </c>
      <c r="B1322" s="1" t="s">
        <v>1322</v>
      </c>
      <c r="C1322" s="1">
        <v>0</v>
      </c>
      <c r="D1322" s="1">
        <v>0</v>
      </c>
      <c r="E1322" s="1">
        <v>0</v>
      </c>
      <c r="F1322" s="1">
        <v>0</v>
      </c>
      <c r="G1322" s="1">
        <v>0</v>
      </c>
      <c r="H1322" s="1">
        <v>0</v>
      </c>
      <c r="I1322" s="1">
        <v>0</v>
      </c>
      <c r="J1322" s="1">
        <v>0</v>
      </c>
      <c r="K1322" s="1">
        <v>0</v>
      </c>
      <c r="L1322" s="1">
        <v>0</v>
      </c>
      <c r="M1322" s="1">
        <v>1</v>
      </c>
    </row>
    <row r="1323" spans="1:13" ht="15.5" x14ac:dyDescent="0.3">
      <c r="A1323" s="1" t="s">
        <v>1061</v>
      </c>
      <c r="B1323" s="1" t="s">
        <v>1322</v>
      </c>
      <c r="C1323" s="1">
        <v>0</v>
      </c>
      <c r="D1323" s="1">
        <v>0</v>
      </c>
      <c r="E1323" s="1">
        <v>0</v>
      </c>
      <c r="F1323" s="1">
        <v>0</v>
      </c>
      <c r="G1323" s="1">
        <v>0</v>
      </c>
      <c r="H1323" s="1">
        <v>0</v>
      </c>
      <c r="I1323" s="1">
        <v>0</v>
      </c>
      <c r="J1323" s="1">
        <v>0</v>
      </c>
      <c r="K1323" s="1">
        <v>0</v>
      </c>
      <c r="L1323" s="1">
        <v>0</v>
      </c>
      <c r="M1323" s="1">
        <v>1</v>
      </c>
    </row>
    <row r="1324" spans="1:13" ht="15.5" x14ac:dyDescent="0.3">
      <c r="A1324" s="1" t="s">
        <v>1203</v>
      </c>
      <c r="B1324" s="1" t="s">
        <v>1322</v>
      </c>
      <c r="C1324" s="1">
        <v>0</v>
      </c>
      <c r="D1324" s="1">
        <v>0</v>
      </c>
      <c r="E1324" s="1">
        <v>0</v>
      </c>
      <c r="F1324" s="1">
        <v>0</v>
      </c>
      <c r="G1324" s="1">
        <v>0</v>
      </c>
      <c r="H1324" s="1">
        <v>0</v>
      </c>
      <c r="I1324" s="1">
        <v>0</v>
      </c>
      <c r="J1324" s="1">
        <v>0</v>
      </c>
      <c r="K1324" s="1">
        <v>0</v>
      </c>
      <c r="L1324" s="1">
        <v>0</v>
      </c>
      <c r="M1324" s="1">
        <v>1</v>
      </c>
    </row>
    <row r="1325" spans="1:13" ht="15.5" x14ac:dyDescent="0.3">
      <c r="A1325" s="1" t="s">
        <v>566</v>
      </c>
      <c r="B1325" s="1" t="s">
        <v>1322</v>
      </c>
      <c r="C1325" s="1">
        <v>0</v>
      </c>
      <c r="D1325" s="1">
        <v>0</v>
      </c>
      <c r="E1325" s="1">
        <v>0</v>
      </c>
      <c r="F1325" s="1">
        <v>0</v>
      </c>
      <c r="G1325" s="1">
        <v>0</v>
      </c>
      <c r="H1325" s="1">
        <v>0</v>
      </c>
      <c r="I1325" s="1">
        <v>0</v>
      </c>
      <c r="J1325" s="1">
        <v>0</v>
      </c>
      <c r="K1325" s="1">
        <v>0</v>
      </c>
      <c r="L1325" s="1">
        <v>0</v>
      </c>
      <c r="M1325" s="1">
        <v>1</v>
      </c>
    </row>
    <row r="1326" spans="1:13" ht="15.5" x14ac:dyDescent="0.3">
      <c r="A1326" s="1" t="s">
        <v>841</v>
      </c>
      <c r="B1326" s="1" t="s">
        <v>1322</v>
      </c>
      <c r="C1326" s="1">
        <v>0</v>
      </c>
      <c r="D1326" s="1">
        <v>0</v>
      </c>
      <c r="E1326" s="1">
        <v>0</v>
      </c>
      <c r="F1326" s="1">
        <v>0</v>
      </c>
      <c r="G1326" s="1">
        <v>0</v>
      </c>
      <c r="H1326" s="1">
        <v>0</v>
      </c>
      <c r="I1326" s="1">
        <v>0</v>
      </c>
      <c r="J1326" s="1">
        <v>0</v>
      </c>
      <c r="K1326" s="1">
        <v>0</v>
      </c>
      <c r="L1326" s="1">
        <v>0</v>
      </c>
      <c r="M1326" s="1">
        <v>1</v>
      </c>
    </row>
    <row r="1327" spans="1:13" ht="15.5" x14ac:dyDescent="0.3">
      <c r="A1327" s="1" t="s">
        <v>515</v>
      </c>
      <c r="B1327" s="1" t="s">
        <v>1322</v>
      </c>
      <c r="C1327" s="1">
        <v>0</v>
      </c>
      <c r="D1327" s="1">
        <v>0</v>
      </c>
      <c r="E1327" s="1">
        <v>0</v>
      </c>
      <c r="F1327" s="1">
        <v>0</v>
      </c>
      <c r="G1327" s="1">
        <v>0</v>
      </c>
      <c r="H1327" s="1">
        <v>1</v>
      </c>
      <c r="I1327" s="1">
        <v>0</v>
      </c>
      <c r="J1327" s="1">
        <v>0</v>
      </c>
      <c r="K1327" s="1">
        <v>0</v>
      </c>
      <c r="L1327" s="1">
        <v>0</v>
      </c>
      <c r="M1327" s="1">
        <v>0</v>
      </c>
    </row>
    <row r="1328" spans="1:13" ht="15.5" x14ac:dyDescent="0.3">
      <c r="A1328" s="1" t="s">
        <v>684</v>
      </c>
      <c r="B1328" s="1" t="s">
        <v>1322</v>
      </c>
      <c r="C1328" s="1">
        <v>0</v>
      </c>
      <c r="D1328" s="1">
        <v>0</v>
      </c>
      <c r="E1328" s="1">
        <v>0</v>
      </c>
      <c r="F1328" s="1">
        <v>0</v>
      </c>
      <c r="G1328" s="1">
        <v>0</v>
      </c>
      <c r="H1328" s="1">
        <v>1</v>
      </c>
      <c r="I1328" s="1">
        <v>0</v>
      </c>
      <c r="J1328" s="1">
        <v>0</v>
      </c>
      <c r="K1328" s="1">
        <v>0</v>
      </c>
      <c r="L1328" s="1">
        <v>0</v>
      </c>
      <c r="M1328" s="1">
        <v>0</v>
      </c>
    </row>
    <row r="1329" spans="1:13" ht="15.5" x14ac:dyDescent="0.3">
      <c r="A1329" s="1" t="s">
        <v>504</v>
      </c>
      <c r="B1329" s="1" t="s">
        <v>1322</v>
      </c>
      <c r="C1329" s="1">
        <v>0</v>
      </c>
      <c r="D1329" s="1">
        <v>0</v>
      </c>
      <c r="E1329" s="1">
        <v>0</v>
      </c>
      <c r="F1329" s="1">
        <v>0</v>
      </c>
      <c r="G1329" s="1">
        <v>0</v>
      </c>
      <c r="H1329" s="1">
        <v>1</v>
      </c>
      <c r="I1329" s="1">
        <v>0</v>
      </c>
      <c r="J1329" s="1">
        <v>0</v>
      </c>
      <c r="K1329" s="1">
        <v>0</v>
      </c>
      <c r="L1329" s="1">
        <v>0</v>
      </c>
      <c r="M1329" s="1">
        <v>0</v>
      </c>
    </row>
    <row r="1330" spans="1:13" ht="15.5" x14ac:dyDescent="0.3">
      <c r="A1330" s="1" t="s">
        <v>369</v>
      </c>
      <c r="B1330" s="1" t="s">
        <v>1322</v>
      </c>
      <c r="C1330" s="1">
        <v>0</v>
      </c>
      <c r="D1330" s="1">
        <v>0</v>
      </c>
      <c r="E1330" s="1">
        <v>0</v>
      </c>
      <c r="F1330" s="1">
        <v>0</v>
      </c>
      <c r="G1330" s="1">
        <v>0</v>
      </c>
      <c r="H1330" s="1">
        <v>0</v>
      </c>
      <c r="I1330" s="1">
        <v>0</v>
      </c>
      <c r="J1330" s="1">
        <v>0</v>
      </c>
      <c r="K1330" s="1">
        <v>0</v>
      </c>
      <c r="L1330" s="1">
        <v>0</v>
      </c>
      <c r="M1330" s="1">
        <v>0</v>
      </c>
    </row>
    <row r="1331" spans="1:13" ht="15.5" x14ac:dyDescent="0.3">
      <c r="A1331" s="1" t="s">
        <v>993</v>
      </c>
      <c r="B1331" s="1" t="s">
        <v>1322</v>
      </c>
      <c r="C1331" s="1">
        <v>0</v>
      </c>
      <c r="D1331" s="1">
        <v>0</v>
      </c>
      <c r="E1331" s="1">
        <v>0</v>
      </c>
      <c r="F1331" s="1">
        <v>0</v>
      </c>
      <c r="G1331" s="1">
        <v>0</v>
      </c>
      <c r="H1331" s="1">
        <v>0</v>
      </c>
      <c r="I1331" s="1">
        <v>0</v>
      </c>
      <c r="J1331" s="1">
        <v>0</v>
      </c>
      <c r="K1331" s="1">
        <v>0</v>
      </c>
      <c r="L1331" s="1">
        <v>0</v>
      </c>
      <c r="M1331" s="1">
        <v>0</v>
      </c>
    </row>
    <row r="1332" spans="1:13" ht="15.5" x14ac:dyDescent="0.3">
      <c r="A1332" s="1" t="s">
        <v>93</v>
      </c>
      <c r="B1332" s="1" t="s">
        <v>1322</v>
      </c>
      <c r="C1332" s="1">
        <v>0</v>
      </c>
      <c r="D1332" s="1">
        <v>0</v>
      </c>
      <c r="E1332" s="1">
        <v>0</v>
      </c>
      <c r="F1332" s="1">
        <v>0</v>
      </c>
      <c r="G1332" s="1">
        <v>0</v>
      </c>
      <c r="H1332" s="1">
        <v>0</v>
      </c>
      <c r="I1332" s="1">
        <v>0</v>
      </c>
      <c r="J1332" s="1">
        <v>0</v>
      </c>
      <c r="K1332" s="1">
        <v>0</v>
      </c>
      <c r="L1332" s="1">
        <v>0</v>
      </c>
      <c r="M1332" s="1">
        <v>0</v>
      </c>
    </row>
    <row r="1333" spans="1:13" ht="15.5" x14ac:dyDescent="0.3">
      <c r="A1333" s="1" t="s">
        <v>467</v>
      </c>
      <c r="B1333" s="1" t="s">
        <v>1322</v>
      </c>
      <c r="C1333" s="1">
        <v>0</v>
      </c>
      <c r="D1333" s="1">
        <v>0</v>
      </c>
      <c r="E1333" s="1">
        <v>0</v>
      </c>
      <c r="F1333" s="1">
        <v>0</v>
      </c>
      <c r="G1333" s="1">
        <v>0</v>
      </c>
      <c r="H1333" s="1">
        <v>0</v>
      </c>
      <c r="I1333" s="1">
        <v>0</v>
      </c>
      <c r="J1333" s="1">
        <v>0</v>
      </c>
      <c r="K1333" s="1">
        <v>0</v>
      </c>
      <c r="L1333" s="1">
        <v>0</v>
      </c>
      <c r="M1333" s="1">
        <v>0</v>
      </c>
    </row>
    <row r="1334" spans="1:13" ht="15.5" x14ac:dyDescent="0.3">
      <c r="A1334" s="1" t="s">
        <v>1078</v>
      </c>
      <c r="B1334" s="1" t="s">
        <v>1322</v>
      </c>
      <c r="C1334" s="1">
        <v>0</v>
      </c>
      <c r="D1334" s="1">
        <v>0</v>
      </c>
      <c r="E1334" s="1">
        <v>0</v>
      </c>
      <c r="F1334" s="1">
        <v>0</v>
      </c>
      <c r="G1334" s="1">
        <v>0</v>
      </c>
      <c r="H1334" s="1">
        <v>0</v>
      </c>
      <c r="I1334" s="1">
        <v>0</v>
      </c>
      <c r="J1334" s="1">
        <v>0</v>
      </c>
      <c r="K1334" s="1">
        <v>0</v>
      </c>
      <c r="L1334" s="1">
        <v>0</v>
      </c>
      <c r="M1334" s="1">
        <v>0</v>
      </c>
    </row>
    <row r="1335" spans="1:13" ht="15.5" x14ac:dyDescent="0.3">
      <c r="A1335" s="1" t="s">
        <v>30</v>
      </c>
      <c r="B1335" s="1" t="s">
        <v>1322</v>
      </c>
      <c r="C1335" s="1">
        <v>0</v>
      </c>
      <c r="D1335" s="1">
        <v>0</v>
      </c>
      <c r="E1335" s="1">
        <v>0</v>
      </c>
      <c r="F1335" s="1">
        <v>0</v>
      </c>
      <c r="G1335" s="1">
        <v>0</v>
      </c>
      <c r="H1335" s="1">
        <v>0</v>
      </c>
      <c r="I1335" s="1">
        <v>0</v>
      </c>
      <c r="J1335" s="1">
        <v>0</v>
      </c>
      <c r="K1335" s="1">
        <v>0</v>
      </c>
      <c r="L1335" s="1">
        <v>0</v>
      </c>
      <c r="M1335" s="1">
        <v>0</v>
      </c>
    </row>
    <row r="1336" spans="1:13" ht="15.5" x14ac:dyDescent="0.3">
      <c r="A1336" s="1" t="s">
        <v>711</v>
      </c>
      <c r="B1336" s="1" t="s">
        <v>1322</v>
      </c>
      <c r="C1336" s="1">
        <v>0</v>
      </c>
      <c r="D1336" s="1">
        <v>0</v>
      </c>
      <c r="E1336" s="1">
        <v>0</v>
      </c>
      <c r="F1336" s="1">
        <v>0</v>
      </c>
      <c r="G1336" s="1">
        <v>0</v>
      </c>
      <c r="H1336" s="1">
        <v>0</v>
      </c>
      <c r="I1336" s="1">
        <v>0</v>
      </c>
      <c r="J1336" s="1">
        <v>0</v>
      </c>
      <c r="K1336" s="1">
        <v>0</v>
      </c>
      <c r="L1336" s="1">
        <v>0</v>
      </c>
      <c r="M1336" s="1">
        <v>0</v>
      </c>
    </row>
    <row r="1337" spans="1:13" ht="15.5" x14ac:dyDescent="0.3">
      <c r="A1337" s="1" t="s">
        <v>266</v>
      </c>
      <c r="B1337" s="1" t="s">
        <v>1322</v>
      </c>
      <c r="C1337" s="1">
        <v>0</v>
      </c>
      <c r="D1337" s="1">
        <v>0</v>
      </c>
      <c r="E1337" s="1">
        <v>0</v>
      </c>
      <c r="F1337" s="1">
        <v>0</v>
      </c>
      <c r="G1337" s="1">
        <v>0</v>
      </c>
      <c r="H1337" s="1">
        <v>0</v>
      </c>
      <c r="I1337" s="1">
        <v>0</v>
      </c>
      <c r="J1337" s="1">
        <v>0</v>
      </c>
      <c r="K1337" s="1">
        <v>0</v>
      </c>
      <c r="L1337" s="1">
        <v>0</v>
      </c>
      <c r="M1337" s="1">
        <v>0</v>
      </c>
    </row>
    <row r="1338" spans="1:13" ht="15.5" x14ac:dyDescent="0.3">
      <c r="A1338" s="1" t="s">
        <v>296</v>
      </c>
      <c r="B1338" s="1" t="s">
        <v>1322</v>
      </c>
      <c r="C1338" s="1">
        <v>0</v>
      </c>
      <c r="D1338" s="1">
        <v>0</v>
      </c>
      <c r="E1338" s="1">
        <v>0</v>
      </c>
      <c r="F1338" s="1">
        <v>0</v>
      </c>
      <c r="G1338" s="1">
        <v>0</v>
      </c>
      <c r="H1338" s="1">
        <v>0</v>
      </c>
      <c r="I1338" s="1">
        <v>0</v>
      </c>
      <c r="J1338" s="1">
        <v>0</v>
      </c>
      <c r="K1338" s="1">
        <v>0</v>
      </c>
      <c r="L1338" s="1">
        <v>0</v>
      </c>
      <c r="M1338" s="1">
        <v>0</v>
      </c>
    </row>
    <row r="1339" spans="1:13" ht="15.5" x14ac:dyDescent="0.3">
      <c r="A1339" s="1" t="s">
        <v>316</v>
      </c>
      <c r="B1339" s="1" t="s">
        <v>1322</v>
      </c>
      <c r="C1339" s="1">
        <v>0</v>
      </c>
      <c r="D1339" s="1">
        <v>0</v>
      </c>
      <c r="E1339" s="1">
        <v>0</v>
      </c>
      <c r="F1339" s="1">
        <v>0</v>
      </c>
      <c r="G1339" s="1">
        <v>0</v>
      </c>
      <c r="H1339" s="1">
        <v>0</v>
      </c>
      <c r="I1339" s="1">
        <v>0</v>
      </c>
      <c r="J1339" s="1">
        <v>0</v>
      </c>
      <c r="K1339" s="1">
        <v>0</v>
      </c>
      <c r="L1339" s="1">
        <v>0</v>
      </c>
      <c r="M1339" s="1">
        <v>0</v>
      </c>
    </row>
    <row r="1340" spans="1:13" ht="15.5" x14ac:dyDescent="0.3">
      <c r="A1340" s="1" t="s">
        <v>1071</v>
      </c>
      <c r="B1340" s="1" t="s">
        <v>1322</v>
      </c>
      <c r="C1340" s="1">
        <v>0</v>
      </c>
      <c r="D1340" s="1">
        <v>0</v>
      </c>
      <c r="E1340" s="1">
        <v>0</v>
      </c>
      <c r="F1340" s="1">
        <v>0</v>
      </c>
      <c r="G1340" s="1">
        <v>0</v>
      </c>
      <c r="H1340" s="1">
        <v>0</v>
      </c>
      <c r="I1340" s="1">
        <v>0</v>
      </c>
      <c r="J1340" s="1">
        <v>0</v>
      </c>
      <c r="K1340" s="1">
        <v>0</v>
      </c>
      <c r="L1340" s="1">
        <v>0</v>
      </c>
      <c r="M1340" s="1">
        <v>0</v>
      </c>
    </row>
    <row r="1341" spans="1:13" ht="15.5" x14ac:dyDescent="0.3">
      <c r="A1341" s="1" t="s">
        <v>1433</v>
      </c>
      <c r="B1341" s="1" t="s">
        <v>1322</v>
      </c>
      <c r="C1341" s="1">
        <v>0</v>
      </c>
      <c r="D1341" s="1">
        <v>0</v>
      </c>
      <c r="E1341" s="1">
        <v>0</v>
      </c>
      <c r="F1341" s="1">
        <v>0</v>
      </c>
      <c r="G1341" s="1">
        <v>0</v>
      </c>
      <c r="H1341" s="1">
        <v>0</v>
      </c>
      <c r="I1341" s="1">
        <v>0</v>
      </c>
      <c r="J1341" s="1">
        <v>0</v>
      </c>
      <c r="K1341" s="1">
        <v>0</v>
      </c>
      <c r="L1341" s="1">
        <v>0</v>
      </c>
      <c r="M1341" s="1">
        <v>0</v>
      </c>
    </row>
    <row r="1342" spans="1:13" ht="15.5" x14ac:dyDescent="0.3">
      <c r="A1342" s="1" t="s">
        <v>159</v>
      </c>
      <c r="B1342" s="1" t="s">
        <v>1322</v>
      </c>
      <c r="C1342" s="1">
        <v>0</v>
      </c>
      <c r="D1342" s="1">
        <v>0</v>
      </c>
      <c r="E1342" s="1">
        <v>0</v>
      </c>
      <c r="F1342" s="1">
        <v>0</v>
      </c>
      <c r="G1342" s="1">
        <v>0</v>
      </c>
      <c r="H1342" s="1">
        <v>0</v>
      </c>
      <c r="I1342" s="1">
        <v>0</v>
      </c>
      <c r="J1342" s="1">
        <v>0</v>
      </c>
      <c r="K1342" s="1">
        <v>0</v>
      </c>
      <c r="L1342" s="1">
        <v>0</v>
      </c>
      <c r="M1342" s="1">
        <v>0</v>
      </c>
    </row>
    <row r="1343" spans="1:13" ht="15.5" x14ac:dyDescent="0.3">
      <c r="A1343" s="1" t="s">
        <v>234</v>
      </c>
      <c r="B1343" s="1" t="s">
        <v>1322</v>
      </c>
      <c r="C1343" s="1">
        <v>0</v>
      </c>
      <c r="D1343" s="1">
        <v>0</v>
      </c>
      <c r="E1343" s="1">
        <v>0</v>
      </c>
      <c r="F1343" s="1">
        <v>0</v>
      </c>
      <c r="G1343" s="1">
        <v>0</v>
      </c>
      <c r="H1343" s="1">
        <v>0</v>
      </c>
      <c r="I1343" s="1">
        <v>0</v>
      </c>
      <c r="J1343" s="1">
        <v>0</v>
      </c>
      <c r="K1343" s="1">
        <v>0</v>
      </c>
      <c r="L1343" s="1">
        <v>0</v>
      </c>
      <c r="M1343" s="1">
        <v>0</v>
      </c>
    </row>
    <row r="1344" spans="1:13" ht="15.5" x14ac:dyDescent="0.3">
      <c r="A1344" s="1" t="s">
        <v>315</v>
      </c>
      <c r="B1344" s="1" t="s">
        <v>1322</v>
      </c>
      <c r="C1344" s="1">
        <v>0</v>
      </c>
      <c r="D1344" s="1">
        <v>0</v>
      </c>
      <c r="E1344" s="1">
        <v>0</v>
      </c>
      <c r="F1344" s="1">
        <v>0</v>
      </c>
      <c r="G1344" s="1">
        <v>0</v>
      </c>
      <c r="H1344" s="1">
        <v>0</v>
      </c>
      <c r="I1344" s="1">
        <v>0</v>
      </c>
      <c r="J1344" s="1">
        <v>0</v>
      </c>
      <c r="K1344" s="1">
        <v>0</v>
      </c>
      <c r="L1344" s="1">
        <v>0</v>
      </c>
      <c r="M1344" s="1">
        <v>0</v>
      </c>
    </row>
    <row r="1345" spans="1:13" ht="15.5" x14ac:dyDescent="0.3">
      <c r="A1345" s="1" t="s">
        <v>1417</v>
      </c>
      <c r="B1345" s="1" t="s">
        <v>1322</v>
      </c>
      <c r="C1345" s="1">
        <v>0</v>
      </c>
      <c r="D1345" s="1">
        <v>0</v>
      </c>
      <c r="E1345" s="1">
        <v>0</v>
      </c>
      <c r="F1345" s="1">
        <v>0</v>
      </c>
      <c r="G1345" s="1">
        <v>0</v>
      </c>
      <c r="H1345" s="1">
        <v>0</v>
      </c>
      <c r="I1345" s="1">
        <v>0</v>
      </c>
      <c r="J1345" s="1">
        <v>0</v>
      </c>
      <c r="K1345" s="1">
        <v>0</v>
      </c>
      <c r="L1345" s="1">
        <v>0</v>
      </c>
      <c r="M1345" s="1">
        <v>0</v>
      </c>
    </row>
    <row r="1346" spans="1:13" ht="15.5" x14ac:dyDescent="0.3">
      <c r="A1346" s="1" t="s">
        <v>964</v>
      </c>
      <c r="B1346" s="1" t="s">
        <v>1322</v>
      </c>
      <c r="C1346" s="1">
        <v>0</v>
      </c>
      <c r="D1346" s="1">
        <v>0</v>
      </c>
      <c r="E1346" s="1">
        <v>0</v>
      </c>
      <c r="F1346" s="1">
        <v>0</v>
      </c>
      <c r="G1346" s="1">
        <v>0</v>
      </c>
      <c r="H1346" s="1">
        <v>0</v>
      </c>
      <c r="I1346" s="1">
        <v>0</v>
      </c>
      <c r="J1346" s="1">
        <v>0</v>
      </c>
      <c r="K1346" s="1">
        <v>0</v>
      </c>
      <c r="L1346" s="1">
        <v>0</v>
      </c>
      <c r="M1346" s="1">
        <v>0</v>
      </c>
    </row>
    <row r="1347" spans="1:13" ht="15.5" x14ac:dyDescent="0.3">
      <c r="A1347" s="1" t="s">
        <v>265</v>
      </c>
      <c r="B1347" s="1" t="s">
        <v>1322</v>
      </c>
      <c r="C1347" s="1">
        <v>0</v>
      </c>
      <c r="D1347" s="1">
        <v>0</v>
      </c>
      <c r="E1347" s="1">
        <v>0</v>
      </c>
      <c r="F1347" s="1">
        <v>0</v>
      </c>
      <c r="G1347" s="1">
        <v>0</v>
      </c>
      <c r="H1347" s="1">
        <v>0</v>
      </c>
      <c r="I1347" s="1">
        <v>0</v>
      </c>
      <c r="J1347" s="1">
        <v>0</v>
      </c>
      <c r="K1347" s="1">
        <v>0</v>
      </c>
      <c r="L1347" s="1">
        <v>0</v>
      </c>
      <c r="M1347" s="1">
        <v>0</v>
      </c>
    </row>
    <row r="1348" spans="1:13" ht="15.5" x14ac:dyDescent="0.3">
      <c r="A1348" s="1" t="s">
        <v>432</v>
      </c>
      <c r="B1348" s="1" t="s">
        <v>1322</v>
      </c>
      <c r="C1348" s="1">
        <v>0</v>
      </c>
      <c r="D1348" s="1">
        <v>0</v>
      </c>
      <c r="E1348" s="1">
        <v>0</v>
      </c>
      <c r="F1348" s="1">
        <v>0</v>
      </c>
      <c r="G1348" s="1">
        <v>0</v>
      </c>
      <c r="H1348" s="1">
        <v>0</v>
      </c>
      <c r="I1348" s="1">
        <v>0</v>
      </c>
      <c r="J1348" s="1">
        <v>0</v>
      </c>
      <c r="K1348" s="1">
        <v>0</v>
      </c>
      <c r="L1348" s="1">
        <v>0</v>
      </c>
      <c r="M1348" s="1">
        <v>0</v>
      </c>
    </row>
    <row r="1349" spans="1:13" ht="15.5" x14ac:dyDescent="0.3">
      <c r="A1349" s="1" t="s">
        <v>436</v>
      </c>
      <c r="B1349" s="1" t="s">
        <v>1322</v>
      </c>
      <c r="C1349" s="1">
        <v>0</v>
      </c>
      <c r="D1349" s="1">
        <v>0</v>
      </c>
      <c r="E1349" s="1">
        <v>0</v>
      </c>
      <c r="F1349" s="1">
        <v>0</v>
      </c>
      <c r="G1349" s="1">
        <v>0</v>
      </c>
      <c r="H1349" s="1">
        <v>0</v>
      </c>
      <c r="I1349" s="1">
        <v>0</v>
      </c>
      <c r="J1349" s="1">
        <v>0</v>
      </c>
      <c r="K1349" s="1">
        <v>0</v>
      </c>
      <c r="L1349" s="1">
        <v>0</v>
      </c>
      <c r="M1349" s="1">
        <v>0</v>
      </c>
    </row>
    <row r="1350" spans="1:13" ht="15.5" x14ac:dyDescent="0.3">
      <c r="A1350" s="1" t="s">
        <v>786</v>
      </c>
      <c r="B1350" s="1" t="s">
        <v>1322</v>
      </c>
      <c r="C1350" s="1">
        <v>0</v>
      </c>
      <c r="D1350" s="1">
        <v>0</v>
      </c>
      <c r="E1350" s="1">
        <v>0</v>
      </c>
      <c r="F1350" s="1">
        <v>0</v>
      </c>
      <c r="G1350" s="1">
        <v>0</v>
      </c>
      <c r="H1350" s="1">
        <v>0</v>
      </c>
      <c r="I1350" s="1">
        <v>0</v>
      </c>
      <c r="J1350" s="1">
        <v>0</v>
      </c>
      <c r="K1350" s="1">
        <v>0</v>
      </c>
      <c r="L1350" s="1">
        <v>0</v>
      </c>
      <c r="M1350" s="1">
        <v>0</v>
      </c>
    </row>
    <row r="1351" spans="1:13" ht="15.5" x14ac:dyDescent="0.3">
      <c r="A1351" s="1" t="s">
        <v>670</v>
      </c>
      <c r="B1351" s="1" t="s">
        <v>1322</v>
      </c>
      <c r="C1351" s="1">
        <v>0</v>
      </c>
      <c r="D1351" s="1">
        <v>0</v>
      </c>
      <c r="E1351" s="1">
        <v>0</v>
      </c>
      <c r="F1351" s="1">
        <v>0</v>
      </c>
      <c r="G1351" s="1">
        <v>0</v>
      </c>
      <c r="H1351" s="1">
        <v>0</v>
      </c>
      <c r="I1351" s="1">
        <v>0</v>
      </c>
      <c r="J1351" s="1">
        <v>0</v>
      </c>
      <c r="K1351" s="1">
        <v>0</v>
      </c>
      <c r="L1351" s="1">
        <v>0</v>
      </c>
      <c r="M1351" s="1">
        <v>0</v>
      </c>
    </row>
    <row r="1352" spans="1:13" ht="15.5" x14ac:dyDescent="0.3">
      <c r="A1352" s="1" t="s">
        <v>680</v>
      </c>
      <c r="B1352" s="1" t="s">
        <v>1322</v>
      </c>
      <c r="C1352" s="1">
        <v>0</v>
      </c>
      <c r="D1352" s="1">
        <v>0</v>
      </c>
      <c r="E1352" s="1">
        <v>0</v>
      </c>
      <c r="F1352" s="1">
        <v>0</v>
      </c>
      <c r="G1352" s="1">
        <v>0</v>
      </c>
      <c r="H1352" s="1">
        <v>0</v>
      </c>
      <c r="I1352" s="1">
        <v>0</v>
      </c>
      <c r="J1352" s="1">
        <v>0</v>
      </c>
      <c r="K1352" s="1">
        <v>0</v>
      </c>
      <c r="L1352" s="1">
        <v>0</v>
      </c>
      <c r="M1352" s="1">
        <v>0</v>
      </c>
    </row>
    <row r="1353" spans="1:13" ht="15.5" x14ac:dyDescent="0.3">
      <c r="A1353" s="1" t="s">
        <v>669</v>
      </c>
      <c r="B1353" s="1" t="s">
        <v>1322</v>
      </c>
      <c r="C1353" s="1">
        <v>0</v>
      </c>
      <c r="D1353" s="1">
        <v>0</v>
      </c>
      <c r="E1353" s="1">
        <v>0</v>
      </c>
      <c r="F1353" s="1">
        <v>0</v>
      </c>
      <c r="G1353" s="1">
        <v>0</v>
      </c>
      <c r="H1353" s="1">
        <v>0</v>
      </c>
      <c r="I1353" s="1">
        <v>0</v>
      </c>
      <c r="J1353" s="1">
        <v>0</v>
      </c>
      <c r="K1353" s="1">
        <v>0</v>
      </c>
      <c r="L1353" s="1">
        <v>0</v>
      </c>
      <c r="M1353" s="1">
        <v>0</v>
      </c>
    </row>
    <row r="1354" spans="1:13" ht="15.5" x14ac:dyDescent="0.3">
      <c r="A1354" s="1" t="s">
        <v>896</v>
      </c>
      <c r="B1354" s="1" t="s">
        <v>1382</v>
      </c>
      <c r="C1354" s="1">
        <v>0</v>
      </c>
      <c r="D1354" s="1">
        <v>0</v>
      </c>
      <c r="E1354" s="1">
        <v>0</v>
      </c>
      <c r="F1354" s="1">
        <v>0</v>
      </c>
      <c r="G1354" s="1">
        <v>0</v>
      </c>
      <c r="H1354" s="1">
        <v>0</v>
      </c>
      <c r="I1354" s="1">
        <v>0</v>
      </c>
      <c r="J1354" s="1">
        <v>0</v>
      </c>
      <c r="K1354" s="1">
        <v>0</v>
      </c>
      <c r="L1354" s="1">
        <v>0</v>
      </c>
      <c r="M1354" s="1">
        <v>1</v>
      </c>
    </row>
    <row r="1355" spans="1:13" ht="15.5" x14ac:dyDescent="0.3">
      <c r="A1355" s="1" t="s">
        <v>1182</v>
      </c>
      <c r="B1355" s="1" t="s">
        <v>1382</v>
      </c>
      <c r="C1355" s="1">
        <v>0</v>
      </c>
      <c r="D1355" s="1">
        <v>0</v>
      </c>
      <c r="E1355" s="1">
        <v>0</v>
      </c>
      <c r="F1355" s="1">
        <v>0</v>
      </c>
      <c r="G1355" s="1">
        <v>0</v>
      </c>
      <c r="H1355" s="1">
        <v>0</v>
      </c>
      <c r="I1355" s="1">
        <v>0</v>
      </c>
      <c r="J1355" s="1">
        <v>0</v>
      </c>
      <c r="K1355" s="1">
        <v>0</v>
      </c>
      <c r="L1355" s="1">
        <v>0</v>
      </c>
      <c r="M1355" s="1">
        <v>1</v>
      </c>
    </row>
    <row r="1356" spans="1:13" ht="15.5" x14ac:dyDescent="0.3">
      <c r="A1356" s="1" t="s">
        <v>408</v>
      </c>
      <c r="B1356" s="1" t="s">
        <v>1382</v>
      </c>
      <c r="C1356" s="1">
        <v>0</v>
      </c>
      <c r="D1356" s="1">
        <v>0</v>
      </c>
      <c r="E1356" s="1">
        <v>0</v>
      </c>
      <c r="F1356" s="1">
        <v>0</v>
      </c>
      <c r="G1356" s="1">
        <v>0</v>
      </c>
      <c r="H1356" s="1">
        <v>0</v>
      </c>
      <c r="I1356" s="1">
        <v>0</v>
      </c>
      <c r="J1356" s="1">
        <v>0</v>
      </c>
      <c r="K1356" s="1">
        <v>0</v>
      </c>
      <c r="L1356" s="1">
        <v>0</v>
      </c>
      <c r="M1356" s="1">
        <v>1</v>
      </c>
    </row>
    <row r="1357" spans="1:13" ht="15.5" x14ac:dyDescent="0.3">
      <c r="A1357" s="1" t="s">
        <v>411</v>
      </c>
      <c r="B1357" s="1" t="s">
        <v>1382</v>
      </c>
      <c r="C1357" s="1">
        <v>0</v>
      </c>
      <c r="D1357" s="1">
        <v>0</v>
      </c>
      <c r="E1357" s="1">
        <v>0</v>
      </c>
      <c r="F1357" s="1">
        <v>0</v>
      </c>
      <c r="G1357" s="1">
        <v>0</v>
      </c>
      <c r="H1357" s="1">
        <v>0</v>
      </c>
      <c r="I1357" s="1">
        <v>0</v>
      </c>
      <c r="J1357" s="1">
        <v>0</v>
      </c>
      <c r="K1357" s="1">
        <v>0</v>
      </c>
      <c r="L1357" s="1">
        <v>0</v>
      </c>
      <c r="M1357" s="1">
        <v>1</v>
      </c>
    </row>
    <row r="1358" spans="1:13" ht="15.5" x14ac:dyDescent="0.3">
      <c r="A1358" s="1" t="s">
        <v>422</v>
      </c>
      <c r="B1358" s="1" t="s">
        <v>1382</v>
      </c>
      <c r="C1358" s="1">
        <v>0</v>
      </c>
      <c r="D1358" s="1">
        <v>0</v>
      </c>
      <c r="E1358" s="1">
        <v>0</v>
      </c>
      <c r="F1358" s="1">
        <v>0</v>
      </c>
      <c r="G1358" s="1">
        <v>0</v>
      </c>
      <c r="H1358" s="1">
        <v>0</v>
      </c>
      <c r="I1358" s="1">
        <v>0</v>
      </c>
      <c r="J1358" s="1">
        <v>0</v>
      </c>
      <c r="K1358" s="1">
        <v>0</v>
      </c>
      <c r="L1358" s="1">
        <v>0</v>
      </c>
      <c r="M1358" s="1">
        <v>1</v>
      </c>
    </row>
    <row r="1359" spans="1:13" ht="15.5" x14ac:dyDescent="0.3">
      <c r="A1359" s="1" t="s">
        <v>956</v>
      </c>
      <c r="B1359" s="1" t="s">
        <v>1382</v>
      </c>
      <c r="C1359" s="1">
        <v>0</v>
      </c>
      <c r="D1359" s="1">
        <v>0</v>
      </c>
      <c r="E1359" s="1">
        <v>0</v>
      </c>
      <c r="F1359" s="1">
        <v>0</v>
      </c>
      <c r="G1359" s="1">
        <v>0</v>
      </c>
      <c r="H1359" s="1">
        <v>0</v>
      </c>
      <c r="I1359" s="1">
        <v>0</v>
      </c>
      <c r="J1359" s="1">
        <v>0</v>
      </c>
      <c r="K1359" s="1">
        <v>0</v>
      </c>
      <c r="L1359" s="1">
        <v>0</v>
      </c>
      <c r="M1359" s="1">
        <v>1</v>
      </c>
    </row>
    <row r="1360" spans="1:13" ht="15.5" x14ac:dyDescent="0.3">
      <c r="A1360" s="1" t="s">
        <v>755</v>
      </c>
      <c r="B1360" s="1" t="s">
        <v>1382</v>
      </c>
      <c r="C1360" s="1">
        <v>0</v>
      </c>
      <c r="D1360" s="1">
        <v>0</v>
      </c>
      <c r="E1360" s="1">
        <v>0</v>
      </c>
      <c r="F1360" s="1">
        <v>0</v>
      </c>
      <c r="G1360" s="1">
        <v>0</v>
      </c>
      <c r="H1360" s="1">
        <v>0</v>
      </c>
      <c r="I1360" s="1">
        <v>0</v>
      </c>
      <c r="J1360" s="1">
        <v>0</v>
      </c>
      <c r="K1360" s="1">
        <v>0</v>
      </c>
      <c r="L1360" s="1">
        <v>0</v>
      </c>
      <c r="M1360" s="1">
        <v>0</v>
      </c>
    </row>
    <row r="1361" spans="1:13" ht="15.5" x14ac:dyDescent="0.3">
      <c r="A1361" s="1" t="s">
        <v>270</v>
      </c>
      <c r="B1361" s="1" t="s">
        <v>1382</v>
      </c>
      <c r="C1361" s="1">
        <v>0</v>
      </c>
      <c r="D1361" s="1">
        <v>0</v>
      </c>
      <c r="E1361" s="1">
        <v>0</v>
      </c>
      <c r="F1361" s="1">
        <v>0</v>
      </c>
      <c r="G1361" s="1">
        <v>0</v>
      </c>
      <c r="H1361" s="1">
        <v>0</v>
      </c>
      <c r="I1361" s="1">
        <v>0</v>
      </c>
      <c r="J1361" s="1">
        <v>0</v>
      </c>
      <c r="K1361" s="1">
        <v>0</v>
      </c>
      <c r="L1361" s="1">
        <v>0</v>
      </c>
      <c r="M1361" s="1">
        <v>0</v>
      </c>
    </row>
    <row r="1362" spans="1:13" ht="15.5" x14ac:dyDescent="0.3">
      <c r="A1362" s="1" t="s">
        <v>919</v>
      </c>
      <c r="B1362" s="1" t="s">
        <v>1382</v>
      </c>
      <c r="C1362" s="1">
        <v>0</v>
      </c>
      <c r="D1362" s="1">
        <v>0</v>
      </c>
      <c r="E1362" s="1">
        <v>0</v>
      </c>
      <c r="F1362" s="1">
        <v>0</v>
      </c>
      <c r="G1362" s="1">
        <v>0</v>
      </c>
      <c r="H1362" s="1">
        <v>0</v>
      </c>
      <c r="I1362" s="1">
        <v>0</v>
      </c>
      <c r="J1362" s="1">
        <v>0</v>
      </c>
      <c r="K1362" s="1">
        <v>0</v>
      </c>
      <c r="L1362" s="1">
        <v>0</v>
      </c>
      <c r="M1362" s="1">
        <v>0</v>
      </c>
    </row>
    <row r="1363" spans="1:13" ht="15.5" x14ac:dyDescent="0.3">
      <c r="A1363" s="1" t="s">
        <v>1306</v>
      </c>
      <c r="B1363" s="1" t="s">
        <v>1382</v>
      </c>
      <c r="C1363" s="1">
        <v>0</v>
      </c>
      <c r="D1363" s="1">
        <v>0</v>
      </c>
      <c r="E1363" s="1">
        <v>0</v>
      </c>
      <c r="F1363" s="1">
        <v>0</v>
      </c>
      <c r="G1363" s="1">
        <v>0</v>
      </c>
      <c r="H1363" s="1">
        <v>0</v>
      </c>
      <c r="I1363" s="1">
        <v>0</v>
      </c>
      <c r="J1363" s="1">
        <v>0</v>
      </c>
      <c r="K1363" s="1">
        <v>0</v>
      </c>
      <c r="L1363" s="1">
        <v>0</v>
      </c>
      <c r="M1363" s="1">
        <v>0</v>
      </c>
    </row>
    <row r="1364" spans="1:13" ht="15.5" x14ac:dyDescent="0.3">
      <c r="A1364" s="1" t="s">
        <v>360</v>
      </c>
      <c r="B1364" s="1" t="s">
        <v>1382</v>
      </c>
      <c r="C1364" s="1">
        <v>0</v>
      </c>
      <c r="D1364" s="1">
        <v>0</v>
      </c>
      <c r="E1364" s="1">
        <v>0</v>
      </c>
      <c r="F1364" s="1">
        <v>0</v>
      </c>
      <c r="G1364" s="1">
        <v>0</v>
      </c>
      <c r="H1364" s="1">
        <v>0</v>
      </c>
      <c r="I1364" s="1">
        <v>0</v>
      </c>
      <c r="J1364" s="1">
        <v>0</v>
      </c>
      <c r="K1364" s="1">
        <v>0</v>
      </c>
      <c r="L1364" s="1">
        <v>0</v>
      </c>
      <c r="M1364" s="1">
        <v>0</v>
      </c>
    </row>
    <row r="1365" spans="1:13" ht="15.5" x14ac:dyDescent="0.3">
      <c r="A1365" s="1" t="s">
        <v>487</v>
      </c>
      <c r="B1365" s="1" t="s">
        <v>1382</v>
      </c>
      <c r="C1365" s="1">
        <v>0</v>
      </c>
      <c r="D1365" s="1">
        <v>0</v>
      </c>
      <c r="E1365" s="1">
        <v>0</v>
      </c>
      <c r="F1365" s="1">
        <v>0</v>
      </c>
      <c r="G1365" s="1">
        <v>0</v>
      </c>
      <c r="H1365" s="1">
        <v>0</v>
      </c>
      <c r="I1365" s="1">
        <v>0</v>
      </c>
      <c r="J1365" s="1">
        <v>0</v>
      </c>
      <c r="K1365" s="1">
        <v>0</v>
      </c>
      <c r="L1365" s="1">
        <v>0</v>
      </c>
      <c r="M1365" s="1">
        <v>0</v>
      </c>
    </row>
    <row r="1366" spans="1:13" ht="15.5" x14ac:dyDescent="0.3">
      <c r="A1366" s="1" t="s">
        <v>922</v>
      </c>
      <c r="B1366" s="1" t="s">
        <v>1382</v>
      </c>
      <c r="C1366" s="1">
        <v>0</v>
      </c>
      <c r="D1366" s="1">
        <v>0</v>
      </c>
      <c r="E1366" s="1">
        <v>0</v>
      </c>
      <c r="F1366" s="1">
        <v>0</v>
      </c>
      <c r="G1366" s="1">
        <v>0</v>
      </c>
      <c r="H1366" s="1">
        <v>0</v>
      </c>
      <c r="I1366" s="1">
        <v>0</v>
      </c>
      <c r="J1366" s="1">
        <v>0</v>
      </c>
      <c r="K1366" s="1">
        <v>0</v>
      </c>
      <c r="L1366" s="1">
        <v>0</v>
      </c>
      <c r="M1366" s="1">
        <v>0</v>
      </c>
    </row>
    <row r="1367" spans="1:13" ht="15.5" x14ac:dyDescent="0.3">
      <c r="A1367" s="1" t="s">
        <v>381</v>
      </c>
      <c r="B1367" s="1" t="s">
        <v>1374</v>
      </c>
      <c r="C1367" s="1">
        <v>0</v>
      </c>
      <c r="D1367" s="1">
        <v>0</v>
      </c>
      <c r="E1367" s="1">
        <v>0</v>
      </c>
      <c r="F1367" s="1">
        <v>0</v>
      </c>
      <c r="G1367" s="1">
        <v>1</v>
      </c>
      <c r="H1367" s="1">
        <v>0</v>
      </c>
      <c r="I1367" s="1">
        <v>0</v>
      </c>
      <c r="J1367" s="1">
        <v>0</v>
      </c>
      <c r="K1367" s="1">
        <v>0</v>
      </c>
      <c r="L1367" s="1">
        <v>0</v>
      </c>
      <c r="M1367" s="1">
        <v>1</v>
      </c>
    </row>
    <row r="1368" spans="1:13" ht="15.5" x14ac:dyDescent="0.3">
      <c r="A1368" s="1" t="s">
        <v>626</v>
      </c>
      <c r="B1368" s="1" t="s">
        <v>1375</v>
      </c>
      <c r="C1368" s="1">
        <v>0</v>
      </c>
      <c r="D1368" s="1">
        <v>0</v>
      </c>
      <c r="E1368" s="1">
        <v>0</v>
      </c>
      <c r="F1368" s="1">
        <v>0</v>
      </c>
      <c r="G1368" s="1">
        <v>0</v>
      </c>
      <c r="H1368" s="1">
        <v>0</v>
      </c>
      <c r="I1368" s="1">
        <v>0</v>
      </c>
      <c r="J1368" s="1">
        <v>0</v>
      </c>
      <c r="K1368" s="1">
        <v>0</v>
      </c>
      <c r="L1368" s="1">
        <v>0</v>
      </c>
      <c r="M1368" s="1">
        <v>1</v>
      </c>
    </row>
    <row r="1369" spans="1:13" ht="15.5" x14ac:dyDescent="0.3">
      <c r="A1369" s="1" t="s">
        <v>762</v>
      </c>
      <c r="B1369" s="1" t="s">
        <v>1375</v>
      </c>
      <c r="C1369" s="1">
        <v>0</v>
      </c>
      <c r="D1369" s="1">
        <v>0</v>
      </c>
      <c r="E1369" s="1">
        <v>0</v>
      </c>
      <c r="F1369" s="1">
        <v>0</v>
      </c>
      <c r="G1369" s="1">
        <v>0</v>
      </c>
      <c r="H1369" s="1">
        <v>0</v>
      </c>
      <c r="I1369" s="1">
        <v>0</v>
      </c>
      <c r="J1369" s="1">
        <v>0</v>
      </c>
      <c r="K1369" s="1">
        <v>0</v>
      </c>
      <c r="L1369" s="1">
        <v>0</v>
      </c>
      <c r="M1369" s="1">
        <v>1</v>
      </c>
    </row>
    <row r="1370" spans="1:13" ht="15.5" x14ac:dyDescent="0.3">
      <c r="A1370" s="1" t="s">
        <v>1222</v>
      </c>
      <c r="B1370" s="1" t="s">
        <v>1375</v>
      </c>
      <c r="C1370" s="1">
        <v>0</v>
      </c>
      <c r="D1370" s="1">
        <v>0</v>
      </c>
      <c r="E1370" s="1">
        <v>0</v>
      </c>
      <c r="F1370" s="1">
        <v>0</v>
      </c>
      <c r="G1370" s="1">
        <v>0</v>
      </c>
      <c r="H1370" s="1">
        <v>0</v>
      </c>
      <c r="I1370" s="1">
        <v>0</v>
      </c>
      <c r="J1370" s="1">
        <v>0</v>
      </c>
      <c r="K1370" s="1">
        <v>0</v>
      </c>
      <c r="L1370" s="1">
        <v>0</v>
      </c>
      <c r="M1370" s="1">
        <v>1</v>
      </c>
    </row>
    <row r="1371" spans="1:13" ht="15.5" x14ac:dyDescent="0.3">
      <c r="A1371" s="1" t="s">
        <v>588</v>
      </c>
      <c r="B1371" s="1" t="s">
        <v>1376</v>
      </c>
      <c r="C1371" s="1">
        <v>0</v>
      </c>
      <c r="D1371" s="1">
        <v>0</v>
      </c>
      <c r="E1371" s="1">
        <v>0</v>
      </c>
      <c r="F1371" s="1">
        <v>0</v>
      </c>
      <c r="G1371" s="1">
        <v>0</v>
      </c>
      <c r="H1371" s="1">
        <v>1</v>
      </c>
      <c r="I1371" s="1">
        <v>0</v>
      </c>
      <c r="J1371" s="1">
        <v>0</v>
      </c>
      <c r="K1371" s="1">
        <v>0</v>
      </c>
      <c r="L1371" s="1">
        <v>0</v>
      </c>
      <c r="M1371" s="1">
        <v>1</v>
      </c>
    </row>
    <row r="1372" spans="1:13" ht="15.5" x14ac:dyDescent="0.3">
      <c r="A1372" s="1" t="s">
        <v>419</v>
      </c>
      <c r="B1372" s="1" t="s">
        <v>1323</v>
      </c>
      <c r="C1372" s="1">
        <v>0</v>
      </c>
      <c r="D1372" s="1">
        <v>0</v>
      </c>
      <c r="E1372" s="1">
        <v>0</v>
      </c>
      <c r="F1372" s="1">
        <v>0</v>
      </c>
      <c r="G1372" s="1">
        <v>0</v>
      </c>
      <c r="H1372" s="1">
        <v>0</v>
      </c>
      <c r="I1372" s="1">
        <v>0</v>
      </c>
      <c r="J1372" s="1">
        <v>0</v>
      </c>
      <c r="K1372" s="1">
        <v>0</v>
      </c>
      <c r="L1372" s="1">
        <v>0</v>
      </c>
      <c r="M1372" s="1">
        <v>1</v>
      </c>
    </row>
    <row r="1373" spans="1:13" ht="15.5" x14ac:dyDescent="0.3">
      <c r="A1373" s="1" t="s">
        <v>601</v>
      </c>
      <c r="B1373" s="1" t="s">
        <v>1323</v>
      </c>
      <c r="C1373" s="1">
        <v>0</v>
      </c>
      <c r="D1373" s="1">
        <v>0</v>
      </c>
      <c r="E1373" s="1">
        <v>0</v>
      </c>
      <c r="F1373" s="1">
        <v>0</v>
      </c>
      <c r="G1373" s="1">
        <v>0</v>
      </c>
      <c r="H1373" s="1">
        <v>0</v>
      </c>
      <c r="I1373" s="1">
        <v>0</v>
      </c>
      <c r="J1373" s="1">
        <v>0</v>
      </c>
      <c r="K1373" s="1">
        <v>0</v>
      </c>
      <c r="L1373" s="1">
        <v>0</v>
      </c>
      <c r="M1373" s="1">
        <v>1</v>
      </c>
    </row>
    <row r="1374" spans="1:13" ht="15.5" x14ac:dyDescent="0.3">
      <c r="A1374" s="1" t="s">
        <v>39</v>
      </c>
      <c r="B1374" s="1" t="s">
        <v>1383</v>
      </c>
      <c r="C1374" s="1">
        <v>0</v>
      </c>
      <c r="D1374" s="1">
        <v>1</v>
      </c>
      <c r="E1374" s="1">
        <v>0</v>
      </c>
      <c r="F1374" s="1">
        <v>0</v>
      </c>
      <c r="G1374" s="1">
        <v>0</v>
      </c>
      <c r="H1374" s="1">
        <v>0</v>
      </c>
      <c r="I1374" s="1">
        <v>0</v>
      </c>
      <c r="J1374" s="1">
        <v>0</v>
      </c>
      <c r="K1374" s="1">
        <v>0</v>
      </c>
      <c r="L1374" s="1">
        <v>0</v>
      </c>
      <c r="M1374" s="1">
        <v>1</v>
      </c>
    </row>
    <row r="1375" spans="1:13" ht="15.5" x14ac:dyDescent="0.3">
      <c r="A1375" s="1" t="s">
        <v>53</v>
      </c>
      <c r="B1375" s="1" t="s">
        <v>1383</v>
      </c>
      <c r="C1375" s="1">
        <v>0</v>
      </c>
      <c r="D1375" s="1">
        <v>1</v>
      </c>
      <c r="E1375" s="1">
        <v>0</v>
      </c>
      <c r="F1375" s="1">
        <v>0</v>
      </c>
      <c r="G1375" s="1">
        <v>0</v>
      </c>
      <c r="H1375" s="1">
        <v>0</v>
      </c>
      <c r="I1375" s="1">
        <v>0</v>
      </c>
      <c r="J1375" s="1">
        <v>0</v>
      </c>
      <c r="K1375" s="1">
        <v>0</v>
      </c>
      <c r="L1375" s="1">
        <v>0</v>
      </c>
      <c r="M1375" s="1">
        <v>0</v>
      </c>
    </row>
    <row r="1376" spans="1:13" ht="15.5" x14ac:dyDescent="0.3">
      <c r="A1376" s="1" t="s">
        <v>318</v>
      </c>
      <c r="B1376" s="1" t="s">
        <v>1383</v>
      </c>
      <c r="C1376" s="1">
        <v>0</v>
      </c>
      <c r="D1376" s="1">
        <v>1</v>
      </c>
      <c r="E1376" s="1">
        <v>0</v>
      </c>
      <c r="F1376" s="1">
        <v>0</v>
      </c>
      <c r="G1376" s="1">
        <v>0</v>
      </c>
      <c r="H1376" s="1">
        <v>0</v>
      </c>
      <c r="I1376" s="1">
        <v>0</v>
      </c>
      <c r="J1376" s="1">
        <v>0</v>
      </c>
      <c r="K1376" s="1">
        <v>0</v>
      </c>
      <c r="L1376" s="1">
        <v>0</v>
      </c>
      <c r="M1376" s="1">
        <v>0</v>
      </c>
    </row>
    <row r="1377" spans="1:13" ht="15.5" x14ac:dyDescent="0.3">
      <c r="A1377" s="1" t="s">
        <v>86</v>
      </c>
      <c r="B1377" s="1" t="s">
        <v>1383</v>
      </c>
      <c r="C1377" s="1">
        <v>0</v>
      </c>
      <c r="D1377" s="1">
        <v>0</v>
      </c>
      <c r="E1377" s="1">
        <v>0</v>
      </c>
      <c r="F1377" s="1">
        <v>0</v>
      </c>
      <c r="G1377" s="1">
        <v>0</v>
      </c>
      <c r="H1377" s="1">
        <v>0</v>
      </c>
      <c r="I1377" s="1">
        <v>0</v>
      </c>
      <c r="J1377" s="1">
        <v>0</v>
      </c>
      <c r="K1377" s="1">
        <v>1</v>
      </c>
      <c r="L1377" s="1">
        <v>0</v>
      </c>
      <c r="M1377" s="1">
        <v>1</v>
      </c>
    </row>
    <row r="1378" spans="1:13" ht="15.5" x14ac:dyDescent="0.3">
      <c r="A1378" s="1" t="s">
        <v>392</v>
      </c>
      <c r="B1378" s="1" t="s">
        <v>1383</v>
      </c>
      <c r="C1378" s="1">
        <v>0</v>
      </c>
      <c r="D1378" s="1">
        <v>0</v>
      </c>
      <c r="E1378" s="1">
        <v>0</v>
      </c>
      <c r="F1378" s="1">
        <v>0</v>
      </c>
      <c r="G1378" s="1">
        <v>0</v>
      </c>
      <c r="H1378" s="1">
        <v>0</v>
      </c>
      <c r="I1378" s="1">
        <v>1</v>
      </c>
      <c r="J1378" s="1">
        <v>0</v>
      </c>
      <c r="K1378" s="1">
        <v>0</v>
      </c>
      <c r="L1378" s="1">
        <v>0</v>
      </c>
      <c r="M1378" s="1">
        <v>0</v>
      </c>
    </row>
    <row r="1379" spans="1:13" ht="15.5" x14ac:dyDescent="0.3">
      <c r="A1379" s="1" t="s">
        <v>1064</v>
      </c>
      <c r="B1379" s="1" t="s">
        <v>1383</v>
      </c>
      <c r="C1379" s="1">
        <v>0</v>
      </c>
      <c r="D1379" s="1">
        <v>0</v>
      </c>
      <c r="E1379" s="1">
        <v>0</v>
      </c>
      <c r="F1379" s="1">
        <v>0</v>
      </c>
      <c r="G1379" s="1">
        <v>0</v>
      </c>
      <c r="H1379" s="1">
        <v>0</v>
      </c>
      <c r="I1379" s="1">
        <v>1</v>
      </c>
      <c r="J1379" s="1">
        <v>0</v>
      </c>
      <c r="K1379" s="1">
        <v>0</v>
      </c>
      <c r="L1379" s="1">
        <v>0</v>
      </c>
      <c r="M1379" s="1">
        <v>0</v>
      </c>
    </row>
    <row r="1380" spans="1:13" ht="15.5" x14ac:dyDescent="0.3">
      <c r="A1380" s="1" t="s">
        <v>1101</v>
      </c>
      <c r="B1380" s="1" t="s">
        <v>1383</v>
      </c>
      <c r="C1380" s="1">
        <v>0</v>
      </c>
      <c r="D1380" s="1">
        <v>0</v>
      </c>
      <c r="E1380" s="1">
        <v>0</v>
      </c>
      <c r="F1380" s="1">
        <v>0</v>
      </c>
      <c r="G1380" s="1">
        <v>1</v>
      </c>
      <c r="H1380" s="1">
        <v>1</v>
      </c>
      <c r="I1380" s="1">
        <v>0</v>
      </c>
      <c r="J1380" s="1">
        <v>0</v>
      </c>
      <c r="K1380" s="1">
        <v>0</v>
      </c>
      <c r="L1380" s="1">
        <v>0</v>
      </c>
      <c r="M1380" s="1">
        <v>0</v>
      </c>
    </row>
    <row r="1381" spans="1:13" ht="15.5" x14ac:dyDescent="0.3">
      <c r="A1381" s="1" t="s">
        <v>41</v>
      </c>
      <c r="B1381" s="1" t="s">
        <v>1383</v>
      </c>
      <c r="C1381" s="1">
        <v>0</v>
      </c>
      <c r="D1381" s="1">
        <v>0</v>
      </c>
      <c r="E1381" s="1">
        <v>0</v>
      </c>
      <c r="F1381" s="1">
        <v>0</v>
      </c>
      <c r="G1381" s="1">
        <v>0</v>
      </c>
      <c r="H1381" s="1">
        <v>0</v>
      </c>
      <c r="I1381" s="1">
        <v>0</v>
      </c>
      <c r="J1381" s="1">
        <v>0</v>
      </c>
      <c r="K1381" s="1">
        <v>0</v>
      </c>
      <c r="L1381" s="1">
        <v>0</v>
      </c>
      <c r="M1381" s="1">
        <v>0</v>
      </c>
    </row>
    <row r="1382" spans="1:13" ht="15.5" x14ac:dyDescent="0.3">
      <c r="A1382" s="1" t="s">
        <v>602</v>
      </c>
      <c r="B1382" s="1" t="s">
        <v>1383</v>
      </c>
      <c r="C1382" s="1">
        <v>0</v>
      </c>
      <c r="D1382" s="1">
        <v>0</v>
      </c>
      <c r="E1382" s="1">
        <v>0</v>
      </c>
      <c r="F1382" s="1">
        <v>0</v>
      </c>
      <c r="G1382" s="1">
        <v>0</v>
      </c>
      <c r="H1382" s="1">
        <v>0</v>
      </c>
      <c r="I1382" s="1">
        <v>0</v>
      </c>
      <c r="J1382" s="1">
        <v>0</v>
      </c>
      <c r="K1382" s="1">
        <v>0</v>
      </c>
      <c r="L1382" s="1">
        <v>0</v>
      </c>
      <c r="M1382" s="1">
        <v>0</v>
      </c>
    </row>
    <row r="1383" spans="1:13" ht="15.5" x14ac:dyDescent="0.3">
      <c r="A1383" s="1" t="s">
        <v>154</v>
      </c>
      <c r="B1383" s="1" t="s">
        <v>1377</v>
      </c>
      <c r="C1383" s="1">
        <v>0</v>
      </c>
      <c r="D1383" s="1">
        <v>0</v>
      </c>
      <c r="E1383" s="1">
        <v>0</v>
      </c>
      <c r="F1383" s="1">
        <v>0</v>
      </c>
      <c r="G1383" s="1">
        <v>0</v>
      </c>
      <c r="H1383" s="1">
        <v>0</v>
      </c>
      <c r="I1383" s="1">
        <v>1</v>
      </c>
      <c r="J1383" s="1">
        <v>1</v>
      </c>
      <c r="K1383" s="1">
        <v>0</v>
      </c>
      <c r="L1383" s="1">
        <v>1</v>
      </c>
      <c r="M1383" s="1">
        <v>0</v>
      </c>
    </row>
    <row r="1384" spans="1:13" ht="15.5" x14ac:dyDescent="0.3">
      <c r="A1384" s="1" t="s">
        <v>132</v>
      </c>
      <c r="B1384" s="1" t="s">
        <v>1377</v>
      </c>
      <c r="C1384" s="1">
        <v>0</v>
      </c>
      <c r="D1384" s="1">
        <v>0</v>
      </c>
      <c r="E1384" s="1">
        <v>0</v>
      </c>
      <c r="F1384" s="1">
        <v>0</v>
      </c>
      <c r="G1384" s="1">
        <v>0</v>
      </c>
      <c r="H1384" s="1">
        <v>0</v>
      </c>
      <c r="I1384" s="1">
        <v>0</v>
      </c>
      <c r="J1384" s="1">
        <v>1</v>
      </c>
      <c r="K1384" s="1">
        <v>0</v>
      </c>
      <c r="L1384" s="1">
        <v>1</v>
      </c>
      <c r="M1384" s="1">
        <v>0</v>
      </c>
    </row>
    <row r="1385" spans="1:13" ht="15.5" x14ac:dyDescent="0.3">
      <c r="A1385" s="1" t="s">
        <v>127</v>
      </c>
      <c r="B1385" s="1" t="s">
        <v>1377</v>
      </c>
      <c r="C1385" s="1">
        <v>0</v>
      </c>
      <c r="D1385" s="1">
        <v>0</v>
      </c>
      <c r="E1385" s="1">
        <v>0</v>
      </c>
      <c r="F1385" s="1">
        <v>0</v>
      </c>
      <c r="G1385" s="1">
        <v>0</v>
      </c>
      <c r="H1385" s="1">
        <v>0</v>
      </c>
      <c r="I1385" s="1">
        <v>1</v>
      </c>
      <c r="J1385" s="1">
        <v>0</v>
      </c>
      <c r="K1385" s="1">
        <v>0</v>
      </c>
      <c r="L1385" s="1">
        <v>1</v>
      </c>
      <c r="M1385" s="1">
        <v>0</v>
      </c>
    </row>
    <row r="1386" spans="1:13" ht="15.5" x14ac:dyDescent="0.3">
      <c r="A1386" s="1" t="s">
        <v>139</v>
      </c>
      <c r="B1386" s="1" t="s">
        <v>1377</v>
      </c>
      <c r="C1386" s="1">
        <v>0</v>
      </c>
      <c r="D1386" s="1">
        <v>0</v>
      </c>
      <c r="E1386" s="1">
        <v>0</v>
      </c>
      <c r="F1386" s="1">
        <v>0</v>
      </c>
      <c r="G1386" s="1">
        <v>0</v>
      </c>
      <c r="H1386" s="1">
        <v>0</v>
      </c>
      <c r="I1386" s="1">
        <v>1</v>
      </c>
      <c r="J1386" s="1">
        <v>0</v>
      </c>
      <c r="K1386" s="1">
        <v>0</v>
      </c>
      <c r="L1386" s="1">
        <v>0</v>
      </c>
      <c r="M1386" s="1">
        <v>0</v>
      </c>
    </row>
    <row r="1387" spans="1:13" ht="15.5" x14ac:dyDescent="0.3">
      <c r="A1387" s="1" t="s">
        <v>400</v>
      </c>
      <c r="B1387" s="1" t="s">
        <v>1377</v>
      </c>
      <c r="C1387" s="1">
        <v>0</v>
      </c>
      <c r="D1387" s="1">
        <v>0</v>
      </c>
      <c r="E1387" s="1">
        <v>0</v>
      </c>
      <c r="F1387" s="1">
        <v>0</v>
      </c>
      <c r="G1387" s="1">
        <v>0</v>
      </c>
      <c r="H1387" s="1">
        <v>0</v>
      </c>
      <c r="I1387" s="1">
        <v>1</v>
      </c>
      <c r="J1387" s="1">
        <v>0</v>
      </c>
      <c r="K1387" s="1">
        <v>0</v>
      </c>
      <c r="L1387" s="1">
        <v>0</v>
      </c>
      <c r="M1387" s="1">
        <v>0</v>
      </c>
    </row>
    <row r="1388" spans="1:13" ht="15.5" x14ac:dyDescent="0.3">
      <c r="A1388" s="1" t="s">
        <v>1114</v>
      </c>
      <c r="B1388" s="1" t="s">
        <v>1377</v>
      </c>
      <c r="C1388" s="1">
        <v>0</v>
      </c>
      <c r="D1388" s="1">
        <v>0</v>
      </c>
      <c r="E1388" s="1">
        <v>0</v>
      </c>
      <c r="F1388" s="1">
        <v>0</v>
      </c>
      <c r="G1388" s="1">
        <v>0</v>
      </c>
      <c r="H1388" s="1">
        <v>0</v>
      </c>
      <c r="I1388" s="1">
        <v>1</v>
      </c>
      <c r="J1388" s="1">
        <v>0</v>
      </c>
      <c r="K1388" s="1">
        <v>0</v>
      </c>
      <c r="L1388" s="1">
        <v>0</v>
      </c>
      <c r="M1388" s="1">
        <v>0</v>
      </c>
    </row>
    <row r="1389" spans="1:13" ht="15.5" x14ac:dyDescent="0.3">
      <c r="A1389" s="1" t="s">
        <v>1169</v>
      </c>
      <c r="B1389" s="1" t="s">
        <v>1377</v>
      </c>
      <c r="C1389" s="1">
        <v>0</v>
      </c>
      <c r="D1389" s="1">
        <v>0</v>
      </c>
      <c r="E1389" s="1">
        <v>0</v>
      </c>
      <c r="F1389" s="1">
        <v>0</v>
      </c>
      <c r="G1389" s="1">
        <v>0</v>
      </c>
      <c r="H1389" s="1">
        <v>0</v>
      </c>
      <c r="I1389" s="1">
        <v>1</v>
      </c>
      <c r="J1389" s="1">
        <v>0</v>
      </c>
      <c r="K1389" s="1">
        <v>0</v>
      </c>
      <c r="L1389" s="1">
        <v>0</v>
      </c>
      <c r="M1389" s="1">
        <v>0</v>
      </c>
    </row>
    <row r="1390" spans="1:13" ht="15.5" x14ac:dyDescent="0.3">
      <c r="A1390" s="1" t="s">
        <v>133</v>
      </c>
      <c r="B1390" s="1" t="s">
        <v>1377</v>
      </c>
      <c r="C1390" s="1">
        <v>0</v>
      </c>
      <c r="D1390" s="1">
        <v>0</v>
      </c>
      <c r="E1390" s="1">
        <v>0</v>
      </c>
      <c r="F1390" s="1">
        <v>0</v>
      </c>
      <c r="G1390" s="1">
        <v>0</v>
      </c>
      <c r="H1390" s="1">
        <v>0</v>
      </c>
      <c r="I1390" s="1">
        <v>1</v>
      </c>
      <c r="J1390" s="1">
        <v>0</v>
      </c>
      <c r="K1390" s="1">
        <v>0</v>
      </c>
      <c r="L1390" s="1">
        <v>0</v>
      </c>
      <c r="M1390" s="1">
        <v>0</v>
      </c>
    </row>
    <row r="1391" spans="1:13" ht="15.5" x14ac:dyDescent="0.3">
      <c r="A1391" s="1" t="s">
        <v>116</v>
      </c>
      <c r="B1391" s="1" t="s">
        <v>1377</v>
      </c>
      <c r="C1391" s="1">
        <v>0</v>
      </c>
      <c r="D1391" s="1">
        <v>0</v>
      </c>
      <c r="E1391" s="1">
        <v>0</v>
      </c>
      <c r="F1391" s="1">
        <v>0</v>
      </c>
      <c r="G1391" s="1">
        <v>0</v>
      </c>
      <c r="H1391" s="1">
        <v>0</v>
      </c>
      <c r="I1391" s="1">
        <v>1</v>
      </c>
      <c r="J1391" s="1">
        <v>0</v>
      </c>
      <c r="K1391" s="1">
        <v>0</v>
      </c>
      <c r="L1391" s="1">
        <v>0</v>
      </c>
      <c r="M1391" s="1">
        <v>0</v>
      </c>
    </row>
    <row r="1392" spans="1:13" ht="15.5" x14ac:dyDescent="0.3">
      <c r="A1392" s="1" t="s">
        <v>140</v>
      </c>
      <c r="B1392" s="1" t="s">
        <v>1377</v>
      </c>
      <c r="C1392" s="1">
        <v>0</v>
      </c>
      <c r="D1392" s="1">
        <v>0</v>
      </c>
      <c r="E1392" s="1">
        <v>0</v>
      </c>
      <c r="F1392" s="1">
        <v>0</v>
      </c>
      <c r="G1392" s="1">
        <v>1</v>
      </c>
      <c r="H1392" s="1">
        <v>0</v>
      </c>
      <c r="I1392" s="1">
        <v>0</v>
      </c>
      <c r="J1392" s="1">
        <v>0</v>
      </c>
      <c r="K1392" s="1">
        <v>0</v>
      </c>
      <c r="L1392" s="1">
        <v>0</v>
      </c>
      <c r="M1392" s="1">
        <v>0</v>
      </c>
    </row>
    <row r="1393" spans="1:13" ht="15.5" x14ac:dyDescent="0.3">
      <c r="A1393" s="1" t="s">
        <v>162</v>
      </c>
      <c r="B1393" s="1" t="s">
        <v>1377</v>
      </c>
      <c r="C1393" s="1">
        <v>0</v>
      </c>
      <c r="D1393" s="1">
        <v>0</v>
      </c>
      <c r="E1393" s="1">
        <v>0</v>
      </c>
      <c r="F1393" s="1">
        <v>0</v>
      </c>
      <c r="G1393" s="1">
        <v>1</v>
      </c>
      <c r="H1393" s="1">
        <v>0</v>
      </c>
      <c r="I1393" s="1">
        <v>0</v>
      </c>
      <c r="J1393" s="1">
        <v>0</v>
      </c>
      <c r="K1393" s="1">
        <v>0</v>
      </c>
      <c r="L1393" s="1">
        <v>0</v>
      </c>
      <c r="M1393" s="1">
        <v>0</v>
      </c>
    </row>
    <row r="1394" spans="1:13" ht="15.5" x14ac:dyDescent="0.3">
      <c r="A1394" s="1" t="s">
        <v>122</v>
      </c>
      <c r="B1394" s="1" t="s">
        <v>1377</v>
      </c>
      <c r="C1394" s="1">
        <v>0</v>
      </c>
      <c r="D1394" s="1">
        <v>0</v>
      </c>
      <c r="E1394" s="1">
        <v>0</v>
      </c>
      <c r="F1394" s="1">
        <v>0</v>
      </c>
      <c r="G1394" s="1">
        <v>0</v>
      </c>
      <c r="H1394" s="1">
        <v>0</v>
      </c>
      <c r="I1394" s="1">
        <v>0</v>
      </c>
      <c r="J1394" s="1">
        <v>0</v>
      </c>
      <c r="K1394" s="1">
        <v>0</v>
      </c>
      <c r="L1394" s="1">
        <v>0</v>
      </c>
      <c r="M1394" s="1">
        <v>0</v>
      </c>
    </row>
    <row r="1395" spans="1:13" ht="15.5" x14ac:dyDescent="0.3">
      <c r="A1395" s="1" t="s">
        <v>151</v>
      </c>
      <c r="B1395" s="1" t="s">
        <v>1377</v>
      </c>
      <c r="C1395" s="1">
        <v>0</v>
      </c>
      <c r="D1395" s="1">
        <v>0</v>
      </c>
      <c r="E1395" s="1">
        <v>0</v>
      </c>
      <c r="F1395" s="1">
        <v>0</v>
      </c>
      <c r="G1395" s="1">
        <v>0</v>
      </c>
      <c r="H1395" s="1">
        <v>0</v>
      </c>
      <c r="I1395" s="1">
        <v>0</v>
      </c>
      <c r="J1395" s="1">
        <v>0</v>
      </c>
      <c r="K1395" s="1">
        <v>0</v>
      </c>
      <c r="L1395" s="1">
        <v>0</v>
      </c>
      <c r="M1395" s="1">
        <v>0</v>
      </c>
    </row>
    <row r="1396" spans="1:13" ht="15.5" x14ac:dyDescent="0.3">
      <c r="A1396" s="1" t="s">
        <v>209</v>
      </c>
      <c r="B1396" s="1" t="s">
        <v>1377</v>
      </c>
      <c r="C1396" s="1">
        <v>0</v>
      </c>
      <c r="D1396" s="1">
        <v>0</v>
      </c>
      <c r="E1396" s="1">
        <v>0</v>
      </c>
      <c r="F1396" s="1">
        <v>0</v>
      </c>
      <c r="G1396" s="1">
        <v>0</v>
      </c>
      <c r="H1396" s="1">
        <v>0</v>
      </c>
      <c r="I1396" s="1">
        <v>0</v>
      </c>
      <c r="J1396" s="1">
        <v>0</v>
      </c>
      <c r="K1396" s="1">
        <v>0</v>
      </c>
      <c r="L1396" s="1">
        <v>0</v>
      </c>
      <c r="M1396" s="1">
        <v>0</v>
      </c>
    </row>
    <row r="1397" spans="1:13" ht="15.5" x14ac:dyDescent="0.3">
      <c r="A1397" s="1" t="s">
        <v>1150</v>
      </c>
      <c r="B1397" s="1" t="s">
        <v>1377</v>
      </c>
      <c r="C1397" s="1">
        <v>0</v>
      </c>
      <c r="D1397" s="1">
        <v>0</v>
      </c>
      <c r="E1397" s="1">
        <v>0</v>
      </c>
      <c r="F1397" s="1">
        <v>0</v>
      </c>
      <c r="G1397" s="1">
        <v>0</v>
      </c>
      <c r="H1397" s="1">
        <v>0</v>
      </c>
      <c r="I1397" s="1">
        <v>0</v>
      </c>
      <c r="J1397" s="1">
        <v>0</v>
      </c>
      <c r="K1397" s="1">
        <v>0</v>
      </c>
      <c r="L1397" s="1">
        <v>0</v>
      </c>
      <c r="M1397" s="1">
        <v>0</v>
      </c>
    </row>
    <row r="1398" spans="1:13" ht="15.5" x14ac:dyDescent="0.3">
      <c r="A1398" s="1" t="s">
        <v>516</v>
      </c>
      <c r="B1398" s="1" t="s">
        <v>1378</v>
      </c>
      <c r="C1398" s="1">
        <v>0</v>
      </c>
      <c r="D1398" s="1">
        <v>0</v>
      </c>
      <c r="E1398" s="1">
        <v>0</v>
      </c>
      <c r="F1398" s="1">
        <v>0</v>
      </c>
      <c r="G1398" s="1">
        <v>0</v>
      </c>
      <c r="H1398" s="1">
        <v>0</v>
      </c>
      <c r="I1398" s="1">
        <v>0</v>
      </c>
      <c r="J1398" s="1">
        <v>0</v>
      </c>
      <c r="K1398" s="1">
        <v>1</v>
      </c>
      <c r="L1398" s="1">
        <v>0</v>
      </c>
      <c r="M1398" s="1">
        <v>1</v>
      </c>
    </row>
    <row r="1399" spans="1:13" ht="15.5" x14ac:dyDescent="0.3">
      <c r="A1399" s="1" t="s">
        <v>780</v>
      </c>
      <c r="B1399" s="1" t="s">
        <v>1378</v>
      </c>
      <c r="C1399" s="1">
        <v>0</v>
      </c>
      <c r="D1399" s="1">
        <v>0</v>
      </c>
      <c r="E1399" s="1">
        <v>0</v>
      </c>
      <c r="F1399" s="1">
        <v>0</v>
      </c>
      <c r="G1399" s="1">
        <v>0</v>
      </c>
      <c r="H1399" s="1">
        <v>0</v>
      </c>
      <c r="I1399" s="1">
        <v>0</v>
      </c>
      <c r="J1399" s="1">
        <v>0</v>
      </c>
      <c r="K1399" s="1">
        <v>1</v>
      </c>
      <c r="L1399" s="1">
        <v>0</v>
      </c>
      <c r="M1399" s="1">
        <v>1</v>
      </c>
    </row>
    <row r="1400" spans="1:13" ht="15.5" x14ac:dyDescent="0.3">
      <c r="A1400" s="1" t="s">
        <v>31</v>
      </c>
      <c r="B1400" s="1" t="s">
        <v>1378</v>
      </c>
      <c r="C1400" s="1">
        <v>0</v>
      </c>
      <c r="D1400" s="1">
        <v>0</v>
      </c>
      <c r="E1400" s="1">
        <v>0</v>
      </c>
      <c r="F1400" s="1">
        <v>0</v>
      </c>
      <c r="G1400" s="1">
        <v>0</v>
      </c>
      <c r="H1400" s="1">
        <v>1</v>
      </c>
      <c r="I1400" s="1">
        <v>0</v>
      </c>
      <c r="J1400" s="1">
        <v>0</v>
      </c>
      <c r="K1400" s="1">
        <v>0</v>
      </c>
      <c r="L1400" s="1">
        <v>0</v>
      </c>
      <c r="M1400" s="1">
        <v>1</v>
      </c>
    </row>
    <row r="1401" spans="1:13" ht="15.5" x14ac:dyDescent="0.3">
      <c r="A1401" s="1" t="s">
        <v>908</v>
      </c>
      <c r="B1401" s="1" t="s">
        <v>1378</v>
      </c>
      <c r="C1401" s="1">
        <v>0</v>
      </c>
      <c r="D1401" s="1">
        <v>0</v>
      </c>
      <c r="E1401" s="1">
        <v>0</v>
      </c>
      <c r="F1401" s="1">
        <v>0</v>
      </c>
      <c r="G1401" s="1">
        <v>0</v>
      </c>
      <c r="H1401" s="1">
        <v>1</v>
      </c>
      <c r="I1401" s="1">
        <v>0</v>
      </c>
      <c r="J1401" s="1">
        <v>0</v>
      </c>
      <c r="K1401" s="1">
        <v>0</v>
      </c>
      <c r="L1401" s="1">
        <v>0</v>
      </c>
      <c r="M1401" s="1">
        <v>1</v>
      </c>
    </row>
    <row r="1402" spans="1:13" ht="15.5" x14ac:dyDescent="0.3">
      <c r="A1402" s="1" t="s">
        <v>383</v>
      </c>
      <c r="B1402" s="1" t="s">
        <v>1378</v>
      </c>
      <c r="C1402" s="1">
        <v>0</v>
      </c>
      <c r="D1402" s="1">
        <v>0</v>
      </c>
      <c r="E1402" s="1">
        <v>0</v>
      </c>
      <c r="F1402" s="1">
        <v>0</v>
      </c>
      <c r="G1402" s="1">
        <v>0</v>
      </c>
      <c r="H1402" s="1">
        <v>1</v>
      </c>
      <c r="I1402" s="1">
        <v>0</v>
      </c>
      <c r="J1402" s="1">
        <v>0</v>
      </c>
      <c r="K1402" s="1">
        <v>0</v>
      </c>
      <c r="L1402" s="1">
        <v>0</v>
      </c>
      <c r="M1402" s="1">
        <v>1</v>
      </c>
    </row>
    <row r="1403" spans="1:13" ht="15.5" x14ac:dyDescent="0.3">
      <c r="A1403" s="1" t="s">
        <v>459</v>
      </c>
      <c r="B1403" s="1" t="s">
        <v>1378</v>
      </c>
      <c r="C1403" s="1">
        <v>0</v>
      </c>
      <c r="D1403" s="1">
        <v>0</v>
      </c>
      <c r="E1403" s="1">
        <v>0</v>
      </c>
      <c r="F1403" s="1">
        <v>0</v>
      </c>
      <c r="G1403" s="1">
        <v>0</v>
      </c>
      <c r="H1403" s="1">
        <v>0</v>
      </c>
      <c r="I1403" s="1">
        <v>0</v>
      </c>
      <c r="J1403" s="1">
        <v>0</v>
      </c>
      <c r="K1403" s="1">
        <v>0</v>
      </c>
      <c r="L1403" s="1">
        <v>0</v>
      </c>
      <c r="M1403" s="1">
        <v>1</v>
      </c>
    </row>
    <row r="1404" spans="1:13" ht="15.5" x14ac:dyDescent="0.3">
      <c r="A1404" s="1" t="s">
        <v>883</v>
      </c>
      <c r="B1404" s="1" t="s">
        <v>1378</v>
      </c>
      <c r="C1404" s="1">
        <v>0</v>
      </c>
      <c r="D1404" s="1">
        <v>0</v>
      </c>
      <c r="E1404" s="1">
        <v>0</v>
      </c>
      <c r="F1404" s="1">
        <v>0</v>
      </c>
      <c r="G1404" s="1">
        <v>0</v>
      </c>
      <c r="H1404" s="1">
        <v>0</v>
      </c>
      <c r="I1404" s="1">
        <v>0</v>
      </c>
      <c r="J1404" s="1">
        <v>0</v>
      </c>
      <c r="K1404" s="1">
        <v>0</v>
      </c>
      <c r="L1404" s="1">
        <v>0</v>
      </c>
      <c r="M1404" s="1">
        <v>1</v>
      </c>
    </row>
    <row r="1405" spans="1:13" ht="15.5" x14ac:dyDescent="0.3">
      <c r="A1405" s="1" t="s">
        <v>865</v>
      </c>
      <c r="B1405" s="1" t="s">
        <v>1378</v>
      </c>
      <c r="C1405" s="1">
        <v>0</v>
      </c>
      <c r="D1405" s="1">
        <v>0</v>
      </c>
      <c r="E1405" s="1">
        <v>0</v>
      </c>
      <c r="F1405" s="1">
        <v>0</v>
      </c>
      <c r="G1405" s="1">
        <v>0</v>
      </c>
      <c r="H1405" s="1">
        <v>1</v>
      </c>
      <c r="I1405" s="1">
        <v>0</v>
      </c>
      <c r="J1405" s="1">
        <v>0</v>
      </c>
      <c r="K1405" s="1">
        <v>1</v>
      </c>
      <c r="L1405" s="1">
        <v>0</v>
      </c>
      <c r="M1405" s="1">
        <v>0</v>
      </c>
    </row>
    <row r="1406" spans="1:13" ht="15.5" x14ac:dyDescent="0.3">
      <c r="A1406" s="1" t="s">
        <v>1100</v>
      </c>
      <c r="B1406" s="1" t="s">
        <v>1378</v>
      </c>
      <c r="C1406" s="1">
        <v>0</v>
      </c>
      <c r="D1406" s="1">
        <v>0</v>
      </c>
      <c r="E1406" s="1">
        <v>0</v>
      </c>
      <c r="F1406" s="1">
        <v>0</v>
      </c>
      <c r="G1406" s="1">
        <v>0</v>
      </c>
      <c r="H1406" s="1">
        <v>1</v>
      </c>
      <c r="I1406" s="1">
        <v>0</v>
      </c>
      <c r="J1406" s="1">
        <v>0</v>
      </c>
      <c r="K1406" s="1">
        <v>1</v>
      </c>
      <c r="L1406" s="1">
        <v>0</v>
      </c>
      <c r="M1406" s="1">
        <v>0</v>
      </c>
    </row>
    <row r="1407" spans="1:13" ht="15.5" x14ac:dyDescent="0.3">
      <c r="A1407" s="1" t="s">
        <v>752</v>
      </c>
      <c r="B1407" s="1" t="s">
        <v>1378</v>
      </c>
      <c r="C1407" s="1">
        <v>0</v>
      </c>
      <c r="D1407" s="1">
        <v>0</v>
      </c>
      <c r="E1407" s="1">
        <v>0</v>
      </c>
      <c r="F1407" s="1">
        <v>0</v>
      </c>
      <c r="G1407" s="1">
        <v>0</v>
      </c>
      <c r="H1407" s="1">
        <v>0</v>
      </c>
      <c r="I1407" s="1">
        <v>0</v>
      </c>
      <c r="J1407" s="1">
        <v>0</v>
      </c>
      <c r="K1407" s="1">
        <v>1</v>
      </c>
      <c r="L1407" s="1">
        <v>0</v>
      </c>
      <c r="M1407" s="1">
        <v>0</v>
      </c>
    </row>
    <row r="1408" spans="1:13" ht="15.5" x14ac:dyDescent="0.3">
      <c r="A1408" s="1" t="s">
        <v>1202</v>
      </c>
      <c r="B1408" s="1" t="s">
        <v>1378</v>
      </c>
      <c r="C1408" s="1">
        <v>0</v>
      </c>
      <c r="D1408" s="1">
        <v>0</v>
      </c>
      <c r="E1408" s="1">
        <v>0</v>
      </c>
      <c r="F1408" s="1">
        <v>0</v>
      </c>
      <c r="G1408" s="1">
        <v>0</v>
      </c>
      <c r="H1408" s="1">
        <v>0</v>
      </c>
      <c r="I1408" s="1">
        <v>0</v>
      </c>
      <c r="J1408" s="1">
        <v>0</v>
      </c>
      <c r="K1408" s="1">
        <v>1</v>
      </c>
      <c r="L1408" s="1">
        <v>0</v>
      </c>
      <c r="M1408" s="1">
        <v>0</v>
      </c>
    </row>
    <row r="1409" spans="1:13" ht="15.5" x14ac:dyDescent="0.3">
      <c r="A1409" s="1" t="s">
        <v>334</v>
      </c>
      <c r="B1409" s="1" t="s">
        <v>1378</v>
      </c>
      <c r="C1409" s="1">
        <v>0</v>
      </c>
      <c r="D1409" s="1">
        <v>0</v>
      </c>
      <c r="E1409" s="1">
        <v>0</v>
      </c>
      <c r="F1409" s="1">
        <v>0</v>
      </c>
      <c r="G1409" s="1">
        <v>0</v>
      </c>
      <c r="H1409" s="1">
        <v>0</v>
      </c>
      <c r="I1409" s="1">
        <v>1</v>
      </c>
      <c r="J1409" s="1">
        <v>0</v>
      </c>
      <c r="K1409" s="1">
        <v>0</v>
      </c>
      <c r="L1409" s="1">
        <v>0</v>
      </c>
      <c r="M1409" s="1">
        <v>0</v>
      </c>
    </row>
    <row r="1410" spans="1:13" ht="15.5" x14ac:dyDescent="0.3">
      <c r="A1410" s="1" t="s">
        <v>703</v>
      </c>
      <c r="B1410" s="1" t="s">
        <v>1378</v>
      </c>
      <c r="C1410" s="1">
        <v>0</v>
      </c>
      <c r="D1410" s="1">
        <v>0</v>
      </c>
      <c r="E1410" s="1">
        <v>0</v>
      </c>
      <c r="F1410" s="1">
        <v>0</v>
      </c>
      <c r="G1410" s="1">
        <v>0</v>
      </c>
      <c r="H1410" s="1">
        <v>0</v>
      </c>
      <c r="I1410" s="1">
        <v>1</v>
      </c>
      <c r="J1410" s="1">
        <v>0</v>
      </c>
      <c r="K1410" s="1">
        <v>0</v>
      </c>
      <c r="L1410" s="1">
        <v>0</v>
      </c>
      <c r="M1410" s="1">
        <v>0</v>
      </c>
    </row>
    <row r="1411" spans="1:13" ht="15.5" x14ac:dyDescent="0.3">
      <c r="A1411" s="1" t="s">
        <v>331</v>
      </c>
      <c r="B1411" s="1" t="s">
        <v>1378</v>
      </c>
      <c r="C1411" s="1">
        <v>0</v>
      </c>
      <c r="D1411" s="1">
        <v>0</v>
      </c>
      <c r="E1411" s="1">
        <v>0</v>
      </c>
      <c r="F1411" s="1">
        <v>0</v>
      </c>
      <c r="G1411" s="1">
        <v>0</v>
      </c>
      <c r="H1411" s="1">
        <v>0</v>
      </c>
      <c r="I1411" s="1">
        <v>1</v>
      </c>
      <c r="J1411" s="1">
        <v>0</v>
      </c>
      <c r="K1411" s="1">
        <v>0</v>
      </c>
      <c r="L1411" s="1">
        <v>0</v>
      </c>
      <c r="M1411" s="1">
        <v>0</v>
      </c>
    </row>
    <row r="1412" spans="1:13" ht="15.5" x14ac:dyDescent="0.3">
      <c r="A1412" s="1" t="s">
        <v>26</v>
      </c>
      <c r="B1412" s="1" t="s">
        <v>1378</v>
      </c>
      <c r="C1412" s="1">
        <v>0</v>
      </c>
      <c r="D1412" s="1">
        <v>0</v>
      </c>
      <c r="E1412" s="1">
        <v>0</v>
      </c>
      <c r="F1412" s="1">
        <v>0</v>
      </c>
      <c r="G1412" s="1">
        <v>0</v>
      </c>
      <c r="H1412" s="1">
        <v>1</v>
      </c>
      <c r="I1412" s="1">
        <v>0</v>
      </c>
      <c r="J1412" s="1">
        <v>0</v>
      </c>
      <c r="K1412" s="1">
        <v>0</v>
      </c>
      <c r="L1412" s="1">
        <v>0</v>
      </c>
      <c r="M1412" s="1">
        <v>0</v>
      </c>
    </row>
    <row r="1413" spans="1:13" ht="15.5" x14ac:dyDescent="0.3">
      <c r="A1413" s="1" t="s">
        <v>389</v>
      </c>
      <c r="B1413" s="1" t="s">
        <v>1378</v>
      </c>
      <c r="C1413" s="1">
        <v>0</v>
      </c>
      <c r="D1413" s="1">
        <v>0</v>
      </c>
      <c r="E1413" s="1">
        <v>0</v>
      </c>
      <c r="F1413" s="1">
        <v>0</v>
      </c>
      <c r="G1413" s="1">
        <v>0</v>
      </c>
      <c r="H1413" s="1">
        <v>1</v>
      </c>
      <c r="I1413" s="1">
        <v>0</v>
      </c>
      <c r="J1413" s="1">
        <v>0</v>
      </c>
      <c r="K1413" s="1">
        <v>0</v>
      </c>
      <c r="L1413" s="1">
        <v>0</v>
      </c>
      <c r="M1413" s="1">
        <v>0</v>
      </c>
    </row>
    <row r="1414" spans="1:13" ht="15.5" x14ac:dyDescent="0.3">
      <c r="A1414" s="1" t="s">
        <v>1411</v>
      </c>
      <c r="B1414" s="1" t="s">
        <v>1378</v>
      </c>
      <c r="C1414" s="1">
        <v>0</v>
      </c>
      <c r="D1414" s="1">
        <v>0</v>
      </c>
      <c r="E1414" s="1">
        <v>0</v>
      </c>
      <c r="F1414" s="1">
        <v>0</v>
      </c>
      <c r="G1414" s="1">
        <v>0</v>
      </c>
      <c r="H1414" s="1">
        <v>0</v>
      </c>
      <c r="I1414" s="1">
        <v>0</v>
      </c>
      <c r="J1414" s="1">
        <v>0</v>
      </c>
      <c r="K1414" s="1">
        <v>0</v>
      </c>
      <c r="L1414" s="1">
        <v>0</v>
      </c>
      <c r="M1414" s="1">
        <v>0</v>
      </c>
    </row>
    <row r="1415" spans="1:13" ht="15.5" x14ac:dyDescent="0.3">
      <c r="A1415" s="1" t="s">
        <v>613</v>
      </c>
      <c r="B1415" s="1" t="s">
        <v>1378</v>
      </c>
      <c r="C1415" s="1">
        <v>0</v>
      </c>
      <c r="D1415" s="1">
        <v>0</v>
      </c>
      <c r="E1415" s="1">
        <v>0</v>
      </c>
      <c r="F1415" s="1">
        <v>0</v>
      </c>
      <c r="G1415" s="1">
        <v>0</v>
      </c>
      <c r="H1415" s="1">
        <v>0</v>
      </c>
      <c r="I1415" s="1">
        <v>0</v>
      </c>
      <c r="J1415" s="1">
        <v>0</v>
      </c>
      <c r="K1415" s="1">
        <v>0</v>
      </c>
      <c r="L1415" s="1">
        <v>0</v>
      </c>
      <c r="M1415" s="1">
        <v>0</v>
      </c>
    </row>
    <row r="1416" spans="1:13" ht="15.5" x14ac:dyDescent="0.3">
      <c r="A1416" s="1" t="s">
        <v>766</v>
      </c>
      <c r="B1416" s="1" t="s">
        <v>1378</v>
      </c>
      <c r="C1416" s="1">
        <v>0</v>
      </c>
      <c r="D1416" s="1">
        <v>0</v>
      </c>
      <c r="E1416" s="1">
        <v>0</v>
      </c>
      <c r="F1416" s="1">
        <v>0</v>
      </c>
      <c r="G1416" s="1">
        <v>0</v>
      </c>
      <c r="H1416" s="1">
        <v>0</v>
      </c>
      <c r="I1416" s="1">
        <v>0</v>
      </c>
      <c r="J1416" s="1">
        <v>0</v>
      </c>
      <c r="K1416" s="1">
        <v>0</v>
      </c>
      <c r="L1416" s="1">
        <v>0</v>
      </c>
      <c r="M1416" s="1">
        <v>0</v>
      </c>
    </row>
    <row r="1417" spans="1:13" ht="15.5" x14ac:dyDescent="0.3">
      <c r="A1417" s="1" t="s">
        <v>32</v>
      </c>
      <c r="B1417" s="1" t="s">
        <v>1378</v>
      </c>
      <c r="C1417" s="1">
        <v>0</v>
      </c>
      <c r="D1417" s="1">
        <v>0</v>
      </c>
      <c r="E1417" s="1">
        <v>0</v>
      </c>
      <c r="F1417" s="1">
        <v>0</v>
      </c>
      <c r="G1417" s="1">
        <v>0</v>
      </c>
      <c r="H1417" s="1">
        <v>0</v>
      </c>
      <c r="I1417" s="1">
        <v>0</v>
      </c>
      <c r="J1417" s="1">
        <v>0</v>
      </c>
      <c r="K1417" s="1">
        <v>0</v>
      </c>
      <c r="L1417" s="1">
        <v>0</v>
      </c>
      <c r="M1417" s="1">
        <v>0</v>
      </c>
    </row>
    <row r="1418" spans="1:13" ht="15.5" x14ac:dyDescent="0.3">
      <c r="A1418" s="1" t="s">
        <v>507</v>
      </c>
      <c r="B1418" s="1" t="s">
        <v>1379</v>
      </c>
      <c r="C1418" s="1">
        <v>0</v>
      </c>
      <c r="D1418" s="1">
        <v>1</v>
      </c>
      <c r="E1418" s="1">
        <v>0</v>
      </c>
      <c r="F1418" s="1">
        <v>0</v>
      </c>
      <c r="G1418" s="1">
        <v>0</v>
      </c>
      <c r="H1418" s="1">
        <v>0</v>
      </c>
      <c r="I1418" s="1">
        <v>0</v>
      </c>
      <c r="J1418" s="1">
        <v>0</v>
      </c>
      <c r="K1418" s="1">
        <v>0</v>
      </c>
      <c r="L1418" s="1">
        <v>0</v>
      </c>
      <c r="M1418" s="1">
        <v>0</v>
      </c>
    </row>
    <row r="1419" spans="1:13" ht="15.5" x14ac:dyDescent="0.3">
      <c r="A1419" s="1" t="s">
        <v>1241</v>
      </c>
      <c r="B1419" s="1" t="s">
        <v>1379</v>
      </c>
      <c r="C1419" s="1">
        <v>0</v>
      </c>
      <c r="D1419" s="1">
        <v>0</v>
      </c>
      <c r="E1419" s="1">
        <v>0</v>
      </c>
      <c r="F1419" s="1">
        <v>0</v>
      </c>
      <c r="G1419" s="1">
        <v>1</v>
      </c>
      <c r="H1419" s="1">
        <v>1</v>
      </c>
      <c r="I1419" s="1">
        <v>0</v>
      </c>
      <c r="J1419" s="1">
        <v>0</v>
      </c>
      <c r="K1419" s="1">
        <v>1</v>
      </c>
      <c r="L1419" s="1">
        <v>0</v>
      </c>
      <c r="M1419" s="1">
        <v>0</v>
      </c>
    </row>
    <row r="1420" spans="1:13" ht="15.5" x14ac:dyDescent="0.3">
      <c r="A1420" s="1" t="s">
        <v>1216</v>
      </c>
      <c r="B1420" s="1" t="s">
        <v>1379</v>
      </c>
      <c r="C1420" s="1">
        <v>0</v>
      </c>
      <c r="D1420" s="1">
        <v>0</v>
      </c>
      <c r="E1420" s="1">
        <v>0</v>
      </c>
      <c r="F1420" s="1">
        <v>0</v>
      </c>
      <c r="G1420" s="1">
        <v>1</v>
      </c>
      <c r="H1420" s="1">
        <v>0</v>
      </c>
      <c r="I1420" s="1">
        <v>0</v>
      </c>
      <c r="J1420" s="1">
        <v>0</v>
      </c>
      <c r="K1420" s="1">
        <v>1</v>
      </c>
      <c r="L1420" s="1">
        <v>0</v>
      </c>
      <c r="M1420" s="1">
        <v>0</v>
      </c>
    </row>
    <row r="1421" spans="1:13" ht="15.5" x14ac:dyDescent="0.3">
      <c r="A1421" s="1" t="s">
        <v>878</v>
      </c>
      <c r="B1421" s="1" t="s">
        <v>1379</v>
      </c>
      <c r="C1421" s="1">
        <v>0</v>
      </c>
      <c r="D1421" s="1">
        <v>0</v>
      </c>
      <c r="E1421" s="1">
        <v>0</v>
      </c>
      <c r="F1421" s="1">
        <v>0</v>
      </c>
      <c r="G1421" s="1">
        <v>0</v>
      </c>
      <c r="H1421" s="1">
        <v>1</v>
      </c>
      <c r="I1421" s="1">
        <v>0</v>
      </c>
      <c r="J1421" s="1">
        <v>0</v>
      </c>
      <c r="K1421" s="1">
        <v>0</v>
      </c>
      <c r="L1421" s="1">
        <v>0</v>
      </c>
      <c r="M1421" s="1">
        <v>0</v>
      </c>
    </row>
    <row r="1422" spans="1:13" ht="15.5" x14ac:dyDescent="0.3">
      <c r="A1422" s="1" t="s">
        <v>1098</v>
      </c>
      <c r="B1422" s="1" t="s">
        <v>1379</v>
      </c>
      <c r="C1422" s="1">
        <v>0</v>
      </c>
      <c r="D1422" s="1">
        <v>0</v>
      </c>
      <c r="E1422" s="1">
        <v>0</v>
      </c>
      <c r="F1422" s="1">
        <v>0</v>
      </c>
      <c r="G1422" s="1">
        <v>1</v>
      </c>
      <c r="H1422" s="1">
        <v>0</v>
      </c>
      <c r="I1422" s="1">
        <v>0</v>
      </c>
      <c r="J1422" s="1">
        <v>0</v>
      </c>
      <c r="K1422" s="1">
        <v>0</v>
      </c>
      <c r="L1422" s="1">
        <v>0</v>
      </c>
      <c r="M1422" s="1">
        <v>0</v>
      </c>
    </row>
    <row r="1423" spans="1:13" ht="15.5" x14ac:dyDescent="0.3">
      <c r="A1423" s="1" t="s">
        <v>1296</v>
      </c>
      <c r="B1423" s="1" t="s">
        <v>1379</v>
      </c>
      <c r="C1423" s="1">
        <v>0</v>
      </c>
      <c r="D1423" s="1">
        <v>0</v>
      </c>
      <c r="E1423" s="1">
        <v>0</v>
      </c>
      <c r="F1423" s="1">
        <v>0</v>
      </c>
      <c r="G1423" s="1">
        <v>1</v>
      </c>
      <c r="H1423" s="1">
        <v>0</v>
      </c>
      <c r="I1423" s="1">
        <v>0</v>
      </c>
      <c r="J1423" s="1">
        <v>0</v>
      </c>
      <c r="K1423" s="1">
        <v>0</v>
      </c>
      <c r="L1423" s="1">
        <v>0</v>
      </c>
      <c r="M1423" s="1">
        <v>0</v>
      </c>
    </row>
    <row r="1424" spans="1:13" ht="15.5" x14ac:dyDescent="0.3">
      <c r="A1424" s="1" t="s">
        <v>591</v>
      </c>
      <c r="B1424" s="1" t="s">
        <v>1379</v>
      </c>
      <c r="C1424" s="1">
        <v>0</v>
      </c>
      <c r="D1424" s="1">
        <v>0</v>
      </c>
      <c r="E1424" s="1">
        <v>0</v>
      </c>
      <c r="F1424" s="1">
        <v>0</v>
      </c>
      <c r="G1424" s="1">
        <v>1</v>
      </c>
      <c r="H1424" s="1">
        <v>0</v>
      </c>
      <c r="I1424" s="1">
        <v>0</v>
      </c>
      <c r="J1424" s="1">
        <v>0</v>
      </c>
      <c r="K1424" s="1">
        <v>0</v>
      </c>
      <c r="L1424" s="1">
        <v>0</v>
      </c>
      <c r="M1424" s="1">
        <v>0</v>
      </c>
    </row>
    <row r="1425" spans="1:13" ht="15.5" x14ac:dyDescent="0.3">
      <c r="A1425" s="1" t="s">
        <v>722</v>
      </c>
      <c r="B1425" s="1" t="s">
        <v>1379</v>
      </c>
      <c r="C1425" s="1">
        <v>0</v>
      </c>
      <c r="D1425" s="1">
        <v>0</v>
      </c>
      <c r="E1425" s="1">
        <v>0</v>
      </c>
      <c r="F1425" s="1">
        <v>0</v>
      </c>
      <c r="G1425" s="1">
        <v>1</v>
      </c>
      <c r="H1425" s="1">
        <v>0</v>
      </c>
      <c r="I1425" s="1">
        <v>0</v>
      </c>
      <c r="J1425" s="1">
        <v>0</v>
      </c>
      <c r="K1425" s="1">
        <v>0</v>
      </c>
      <c r="L1425" s="1">
        <v>0</v>
      </c>
      <c r="M1425" s="1">
        <v>0</v>
      </c>
    </row>
    <row r="1426" spans="1:13" ht="15.5" x14ac:dyDescent="0.3">
      <c r="A1426" s="1" t="s">
        <v>1282</v>
      </c>
      <c r="B1426" s="1" t="s">
        <v>1379</v>
      </c>
      <c r="C1426" s="1">
        <v>0</v>
      </c>
      <c r="D1426" s="1">
        <v>0</v>
      </c>
      <c r="E1426" s="1">
        <v>0</v>
      </c>
      <c r="F1426" s="1">
        <v>0</v>
      </c>
      <c r="G1426" s="1">
        <v>1</v>
      </c>
      <c r="H1426" s="1">
        <v>0</v>
      </c>
      <c r="I1426" s="1">
        <v>0</v>
      </c>
      <c r="J1426" s="1">
        <v>0</v>
      </c>
      <c r="K1426" s="1">
        <v>0</v>
      </c>
      <c r="L1426" s="1">
        <v>0</v>
      </c>
      <c r="M1426" s="1">
        <v>0</v>
      </c>
    </row>
    <row r="1427" spans="1:13" ht="15.5" x14ac:dyDescent="0.3">
      <c r="A1427" s="1" t="s">
        <v>586</v>
      </c>
      <c r="B1427" s="1" t="s">
        <v>1379</v>
      </c>
      <c r="C1427" s="1">
        <v>0</v>
      </c>
      <c r="D1427" s="1">
        <v>0</v>
      </c>
      <c r="E1427" s="1">
        <v>0</v>
      </c>
      <c r="F1427" s="1">
        <v>0</v>
      </c>
      <c r="G1427" s="1">
        <v>1</v>
      </c>
      <c r="H1427" s="1">
        <v>0</v>
      </c>
      <c r="I1427" s="1">
        <v>0</v>
      </c>
      <c r="J1427" s="1">
        <v>0</v>
      </c>
      <c r="K1427" s="1">
        <v>0</v>
      </c>
      <c r="L1427" s="1">
        <v>0</v>
      </c>
      <c r="M1427" s="1">
        <v>0</v>
      </c>
    </row>
    <row r="1428" spans="1:13" ht="15.5" x14ac:dyDescent="0.3">
      <c r="A1428" s="1" t="s">
        <v>85</v>
      </c>
      <c r="B1428" s="1" t="s">
        <v>1379</v>
      </c>
      <c r="C1428" s="1">
        <v>0</v>
      </c>
      <c r="D1428" s="1">
        <v>0</v>
      </c>
      <c r="E1428" s="1">
        <v>0</v>
      </c>
      <c r="F1428" s="1">
        <v>0</v>
      </c>
      <c r="G1428" s="1">
        <v>0</v>
      </c>
      <c r="H1428" s="1">
        <v>0</v>
      </c>
      <c r="I1428" s="1">
        <v>0</v>
      </c>
      <c r="J1428" s="1">
        <v>0</v>
      </c>
      <c r="K1428" s="1">
        <v>0</v>
      </c>
      <c r="L1428" s="1">
        <v>0</v>
      </c>
      <c r="M1428" s="1">
        <v>0</v>
      </c>
    </row>
    <row r="1429" spans="1:13" ht="15.5" x14ac:dyDescent="0.3">
      <c r="A1429" s="1" t="s">
        <v>136</v>
      </c>
      <c r="B1429" s="1" t="s">
        <v>1379</v>
      </c>
      <c r="C1429" s="1">
        <v>0</v>
      </c>
      <c r="D1429" s="1">
        <v>0</v>
      </c>
      <c r="E1429" s="1">
        <v>0</v>
      </c>
      <c r="F1429" s="1">
        <v>0</v>
      </c>
      <c r="G1429" s="1">
        <v>0</v>
      </c>
      <c r="H1429" s="1">
        <v>0</v>
      </c>
      <c r="I1429" s="1">
        <v>0</v>
      </c>
      <c r="J1429" s="1">
        <v>0</v>
      </c>
      <c r="K1429" s="1">
        <v>0</v>
      </c>
      <c r="L1429" s="1">
        <v>0</v>
      </c>
      <c r="M1429" s="1">
        <v>0</v>
      </c>
    </row>
    <row r="1430" spans="1:13" ht="15.5" x14ac:dyDescent="0.3">
      <c r="A1430" s="1" t="s">
        <v>561</v>
      </c>
      <c r="B1430" s="1" t="s">
        <v>1379</v>
      </c>
      <c r="C1430" s="1">
        <v>0</v>
      </c>
      <c r="D1430" s="1">
        <v>0</v>
      </c>
      <c r="E1430" s="1">
        <v>0</v>
      </c>
      <c r="F1430" s="1">
        <v>0</v>
      </c>
      <c r="G1430" s="1">
        <v>0</v>
      </c>
      <c r="H1430" s="1">
        <v>0</v>
      </c>
      <c r="I1430" s="1">
        <v>0</v>
      </c>
      <c r="J1430" s="1">
        <v>0</v>
      </c>
      <c r="K1430" s="1">
        <v>0</v>
      </c>
      <c r="L1430" s="1">
        <v>0</v>
      </c>
      <c r="M1430" s="1">
        <v>0</v>
      </c>
    </row>
    <row r="1431" spans="1:13" ht="15.5" x14ac:dyDescent="0.3">
      <c r="A1431" s="1" t="s">
        <v>1278</v>
      </c>
      <c r="B1431" s="1" t="s">
        <v>1379</v>
      </c>
      <c r="C1431" s="1">
        <v>0</v>
      </c>
      <c r="D1431" s="1">
        <v>0</v>
      </c>
      <c r="E1431" s="1">
        <v>0</v>
      </c>
      <c r="F1431" s="1">
        <v>0</v>
      </c>
      <c r="G1431" s="1">
        <v>0</v>
      </c>
      <c r="H1431" s="1">
        <v>0</v>
      </c>
      <c r="I1431" s="1">
        <v>0</v>
      </c>
      <c r="J1431" s="1">
        <v>0</v>
      </c>
      <c r="K1431" s="1">
        <v>0</v>
      </c>
      <c r="L1431" s="1">
        <v>0</v>
      </c>
      <c r="M1431" s="1">
        <v>0</v>
      </c>
    </row>
  </sheetData>
  <mergeCells count="3">
    <mergeCell ref="A2:A3"/>
    <mergeCell ref="B2:B3"/>
    <mergeCell ref="A1:M1"/>
  </mergeCells>
  <phoneticPr fontId="1" type="noConversion"/>
  <conditionalFormatting sqref="C3:M3">
    <cfRule type="containsText" dxfId="1" priority="2" operator="containsText" text="Present">
      <formula>NOT(ISERROR(SEARCH("Present", C3)))</formula>
    </cfRule>
    <cfRule type="containsText" dxfId="0" priority="3" operator="containsText" text="Absent">
      <formula>NOT(ISERROR(SEARCH("Absent", C3)))</formula>
    </cfRule>
  </conditionalFormatting>
  <conditionalFormatting sqref="C4:M1431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8T06:23:41Z</dcterms:modified>
</cp:coreProperties>
</file>